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C:\Users\HP-ENVY\Desktop\Publication Folder\FIG-TACE-FILES\"/>
    </mc:Choice>
  </mc:AlternateContent>
  <xr:revisionPtr revIDLastSave="0" documentId="13_ncr:1_{9004FC23-D13C-42CA-BAA3-80496D021898}" xr6:coauthVersionLast="47" xr6:coauthVersionMax="47" xr10:uidLastSave="{00000000-0000-0000-0000-000000000000}"/>
  <bookViews>
    <workbookView xWindow="-108" yWindow="-108" windowWidth="23256" windowHeight="12456" activeTab="3" xr2:uid="{00000000-000D-0000-FFFF-FFFF00000000}"/>
  </bookViews>
  <sheets>
    <sheet name="Data-set-with-variables" sheetId="1" r:id="rId1"/>
    <sheet name="Selected-Manuscripts" sheetId="2" r:id="rId2"/>
    <sheet name="Risk of Bias-Quality-Assessment" sheetId="4" r:id="rId3"/>
    <sheet name="Retrived Literature" sheetId="3"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B5" i="1" l="1"/>
  <c r="AB6" i="1"/>
  <c r="AB7" i="1"/>
  <c r="AB8" i="1"/>
  <c r="AB9" i="1"/>
  <c r="AB10" i="1"/>
  <c r="AB11" i="1"/>
  <c r="AB12" i="1"/>
  <c r="AB13" i="1"/>
  <c r="AB14" i="1"/>
  <c r="AB15" i="1"/>
  <c r="AB16" i="1"/>
  <c r="AB17" i="1"/>
  <c r="AB18" i="1"/>
  <c r="AB19" i="1"/>
  <c r="AB20" i="1"/>
  <c r="AB21" i="1"/>
  <c r="AB22" i="1"/>
  <c r="AB23" i="1"/>
  <c r="AB24" i="1"/>
  <c r="AB4" i="1"/>
  <c r="AB3" i="1"/>
  <c r="AB2" i="1"/>
  <c r="Z5" i="1"/>
  <c r="Z9" i="1"/>
  <c r="Z13" i="1"/>
  <c r="V5" i="1"/>
  <c r="V8" i="1"/>
  <c r="X17" i="1"/>
  <c r="X20" i="1"/>
  <c r="T7" i="1"/>
  <c r="T20" i="1"/>
  <c r="Q3" i="1"/>
  <c r="Q4" i="1"/>
  <c r="Q5" i="1"/>
  <c r="Q6" i="1"/>
  <c r="Q7" i="1"/>
  <c r="Q8" i="1"/>
  <c r="Q9" i="1"/>
  <c r="Q10" i="1"/>
  <c r="Q11" i="1"/>
  <c r="Q12" i="1"/>
  <c r="Q13" i="1"/>
  <c r="Q14" i="1"/>
  <c r="Q15" i="1"/>
  <c r="Q16" i="1"/>
  <c r="Q17" i="1"/>
  <c r="Q18" i="1"/>
  <c r="Q19" i="1"/>
  <c r="Q20" i="1"/>
  <c r="Q21" i="1"/>
  <c r="Q22" i="1"/>
  <c r="Q23" i="1"/>
  <c r="Q24" i="1"/>
  <c r="Q2" i="1"/>
  <c r="O5" i="1"/>
  <c r="O6" i="1"/>
  <c r="O7" i="1"/>
  <c r="O8" i="1"/>
  <c r="O9" i="1"/>
  <c r="O10" i="1"/>
  <c r="O11" i="1"/>
  <c r="O12" i="1"/>
  <c r="O13" i="1"/>
  <c r="O14" i="1"/>
  <c r="O15" i="1"/>
  <c r="O16" i="1"/>
  <c r="O17" i="1"/>
  <c r="O18" i="1"/>
  <c r="O19" i="1"/>
  <c r="O20" i="1"/>
  <c r="O21" i="1"/>
  <c r="O22" i="1"/>
  <c r="O23" i="1"/>
  <c r="O24" i="1"/>
  <c r="O4" i="1"/>
  <c r="O3" i="1"/>
  <c r="O2" i="1"/>
  <c r="M4" i="1"/>
  <c r="M5" i="1"/>
  <c r="M6" i="1"/>
  <c r="M7" i="1"/>
  <c r="M8" i="1"/>
  <c r="M9" i="1"/>
  <c r="M10" i="1"/>
  <c r="M11" i="1"/>
  <c r="M12" i="1"/>
  <c r="M13" i="1"/>
  <c r="M14" i="1"/>
  <c r="M15" i="1"/>
  <c r="M16" i="1"/>
  <c r="M17" i="1"/>
  <c r="M18" i="1"/>
  <c r="M19" i="1"/>
  <c r="M20" i="1"/>
  <c r="M21" i="1"/>
  <c r="M22" i="1"/>
  <c r="M23" i="1"/>
  <c r="M24" i="1"/>
  <c r="M3" i="1"/>
  <c r="M2" i="1"/>
  <c r="K5" i="1"/>
  <c r="K6" i="1"/>
  <c r="K7" i="1"/>
  <c r="K8" i="1"/>
  <c r="K9" i="1"/>
  <c r="K10" i="1"/>
  <c r="K11" i="1"/>
  <c r="K12" i="1"/>
  <c r="K13" i="1"/>
  <c r="K14" i="1"/>
  <c r="K15" i="1"/>
  <c r="K16" i="1"/>
  <c r="K17" i="1"/>
  <c r="K18" i="1"/>
  <c r="K19" i="1"/>
  <c r="K20" i="1"/>
  <c r="K21" i="1"/>
  <c r="K22" i="1"/>
  <c r="K23" i="1"/>
  <c r="K24" i="1"/>
  <c r="K4" i="1"/>
  <c r="K3" i="1"/>
  <c r="K2" i="1"/>
  <c r="I4" i="1"/>
  <c r="I5" i="1"/>
  <c r="I6" i="1"/>
  <c r="I7" i="1"/>
  <c r="I8" i="1"/>
  <c r="I9" i="1"/>
  <c r="I10" i="1"/>
  <c r="I11" i="1"/>
  <c r="I12" i="1"/>
  <c r="I13" i="1"/>
  <c r="I14" i="1"/>
  <c r="I15" i="1"/>
  <c r="I16" i="1"/>
  <c r="I17" i="1"/>
  <c r="I18" i="1"/>
  <c r="I19" i="1"/>
  <c r="I20" i="1"/>
  <c r="I21" i="1"/>
  <c r="I22" i="1"/>
  <c r="I23" i="1"/>
  <c r="I24" i="1"/>
  <c r="I3" i="1"/>
  <c r="I2" i="1"/>
  <c r="S14" i="1"/>
  <c r="T14" i="1" s="1"/>
  <c r="AA14" i="1"/>
  <c r="Y14" i="1"/>
  <c r="Z14" i="1" s="1"/>
  <c r="U14" i="1"/>
  <c r="V14" i="1" s="1"/>
  <c r="W14" i="1"/>
  <c r="X14" i="1" s="1"/>
  <c r="AA23" i="1"/>
  <c r="AA3" i="1"/>
  <c r="AA4" i="1"/>
  <c r="AA5" i="1"/>
  <c r="AA6" i="1"/>
  <c r="AA7" i="1"/>
  <c r="AA8" i="1"/>
  <c r="AA9" i="1"/>
  <c r="AA10" i="1"/>
  <c r="AA11" i="1"/>
  <c r="AA12" i="1"/>
  <c r="AA13" i="1"/>
  <c r="AA15" i="1"/>
  <c r="AA16" i="1"/>
  <c r="AA17" i="1"/>
  <c r="AA19" i="1"/>
  <c r="AA20" i="1"/>
  <c r="AA21" i="1"/>
  <c r="AA22" i="1"/>
  <c r="AA24" i="1"/>
  <c r="Y3" i="1"/>
  <c r="Z3" i="1" s="1"/>
  <c r="Y4" i="1"/>
  <c r="Z4" i="1" s="1"/>
  <c r="Y5" i="1"/>
  <c r="Y6" i="1"/>
  <c r="Z6" i="1" s="1"/>
  <c r="Y7" i="1"/>
  <c r="Z7" i="1" s="1"/>
  <c r="Y8" i="1"/>
  <c r="Z8" i="1" s="1"/>
  <c r="Y9" i="1"/>
  <c r="Y10" i="1"/>
  <c r="Z10" i="1" s="1"/>
  <c r="Y11" i="1"/>
  <c r="Z11" i="1" s="1"/>
  <c r="Y12" i="1"/>
  <c r="Z12" i="1" s="1"/>
  <c r="Y13" i="1"/>
  <c r="Y15" i="1"/>
  <c r="Z15" i="1" s="1"/>
  <c r="Y16" i="1"/>
  <c r="Z16" i="1" s="1"/>
  <c r="Y17" i="1"/>
  <c r="Z17" i="1" s="1"/>
  <c r="Y18" i="1"/>
  <c r="Z18" i="1" s="1"/>
  <c r="Y19" i="1"/>
  <c r="Z19" i="1" s="1"/>
  <c r="Y20" i="1"/>
  <c r="Z20" i="1" s="1"/>
  <c r="Y21" i="1"/>
  <c r="Z21" i="1" s="1"/>
  <c r="Y22" i="1"/>
  <c r="Z22" i="1" s="1"/>
  <c r="Y23" i="1"/>
  <c r="Z23" i="1" s="1"/>
  <c r="Y24" i="1"/>
  <c r="Z24" i="1" s="1"/>
  <c r="W3" i="1"/>
  <c r="X3" i="1" s="1"/>
  <c r="W4" i="1"/>
  <c r="X4" i="1" s="1"/>
  <c r="W5" i="1"/>
  <c r="X5" i="1" s="1"/>
  <c r="W6" i="1"/>
  <c r="X6" i="1" s="1"/>
  <c r="W7" i="1"/>
  <c r="X7" i="1" s="1"/>
  <c r="W8" i="1"/>
  <c r="X8" i="1" s="1"/>
  <c r="W9" i="1"/>
  <c r="X9" i="1" s="1"/>
  <c r="W10" i="1"/>
  <c r="X10" i="1" s="1"/>
  <c r="W11" i="1"/>
  <c r="X11" i="1" s="1"/>
  <c r="W12" i="1"/>
  <c r="X12" i="1" s="1"/>
  <c r="W13" i="1"/>
  <c r="X13" i="1" s="1"/>
  <c r="W15" i="1"/>
  <c r="X15" i="1" s="1"/>
  <c r="W16" i="1"/>
  <c r="X16" i="1" s="1"/>
  <c r="W17" i="1"/>
  <c r="W18" i="1"/>
  <c r="X18" i="1" s="1"/>
  <c r="W19" i="1"/>
  <c r="X19" i="1" s="1"/>
  <c r="W20" i="1"/>
  <c r="W21" i="1"/>
  <c r="X21" i="1" s="1"/>
  <c r="W22" i="1"/>
  <c r="X22" i="1" s="1"/>
  <c r="W23" i="1"/>
  <c r="X23" i="1" s="1"/>
  <c r="W24" i="1"/>
  <c r="X24" i="1" s="1"/>
  <c r="AA2" i="1"/>
  <c r="Y2" i="1"/>
  <c r="Z2" i="1" s="1"/>
  <c r="W2" i="1"/>
  <c r="X2" i="1" s="1"/>
  <c r="U3" i="1"/>
  <c r="V3" i="1" s="1"/>
  <c r="U4" i="1"/>
  <c r="V4" i="1" s="1"/>
  <c r="U5" i="1"/>
  <c r="U6" i="1"/>
  <c r="V6" i="1" s="1"/>
  <c r="U7" i="1"/>
  <c r="V7" i="1" s="1"/>
  <c r="U8" i="1"/>
  <c r="U9" i="1"/>
  <c r="V9" i="1" s="1"/>
  <c r="U10" i="1"/>
  <c r="V10" i="1" s="1"/>
  <c r="U11" i="1"/>
  <c r="V11" i="1" s="1"/>
  <c r="U12" i="1"/>
  <c r="V12" i="1" s="1"/>
  <c r="U13" i="1"/>
  <c r="V13" i="1" s="1"/>
  <c r="U15" i="1"/>
  <c r="V15" i="1" s="1"/>
  <c r="U16" i="1"/>
  <c r="V16" i="1" s="1"/>
  <c r="U17" i="1"/>
  <c r="V17" i="1" s="1"/>
  <c r="U18" i="1"/>
  <c r="V18" i="1" s="1"/>
  <c r="U19" i="1"/>
  <c r="V19" i="1" s="1"/>
  <c r="U20" i="1"/>
  <c r="V20" i="1" s="1"/>
  <c r="U21" i="1"/>
  <c r="V21" i="1" s="1"/>
  <c r="U22" i="1"/>
  <c r="V22" i="1" s="1"/>
  <c r="U23" i="1"/>
  <c r="V23" i="1" s="1"/>
  <c r="U24" i="1"/>
  <c r="V24" i="1" s="1"/>
  <c r="U2" i="1"/>
  <c r="V2" i="1" s="1"/>
  <c r="S3" i="1"/>
  <c r="T3" i="1" s="1"/>
  <c r="S4" i="1"/>
  <c r="T4" i="1" s="1"/>
  <c r="S5" i="1"/>
  <c r="T5" i="1" s="1"/>
  <c r="S6" i="1"/>
  <c r="T6" i="1" s="1"/>
  <c r="S8" i="1"/>
  <c r="T8" i="1" s="1"/>
  <c r="S9" i="1"/>
  <c r="T9" i="1" s="1"/>
  <c r="S10" i="1"/>
  <c r="T10" i="1" s="1"/>
  <c r="S11" i="1"/>
  <c r="T11" i="1" s="1"/>
  <c r="S12" i="1"/>
  <c r="T12" i="1" s="1"/>
  <c r="S13" i="1"/>
  <c r="T13" i="1" s="1"/>
  <c r="S15" i="1"/>
  <c r="T15" i="1" s="1"/>
  <c r="S16" i="1"/>
  <c r="T16" i="1" s="1"/>
  <c r="S17" i="1"/>
  <c r="T17" i="1" s="1"/>
  <c r="S18" i="1"/>
  <c r="T18" i="1" s="1"/>
  <c r="S19" i="1"/>
  <c r="T19" i="1" s="1"/>
  <c r="S21" i="1"/>
  <c r="T21" i="1" s="1"/>
  <c r="S22" i="1"/>
  <c r="T22" i="1" s="1"/>
  <c r="S23" i="1"/>
  <c r="T23" i="1" s="1"/>
  <c r="S24" i="1"/>
  <c r="T24" i="1" s="1"/>
  <c r="S2" i="1"/>
  <c r="T2" i="1" s="1"/>
</calcChain>
</file>

<file path=xl/sharedStrings.xml><?xml version="1.0" encoding="utf-8"?>
<sst xmlns="http://schemas.openxmlformats.org/spreadsheetml/2006/main" count="1014" uniqueCount="476">
  <si>
    <t>Authors</t>
  </si>
  <si>
    <t>Country</t>
  </si>
  <si>
    <t>Year of Publication</t>
  </si>
  <si>
    <t>Region</t>
  </si>
  <si>
    <t>Sample Size</t>
  </si>
  <si>
    <t>PR/Acceptance</t>
  </si>
  <si>
    <t>PR/Hesitance</t>
  </si>
  <si>
    <t>Study Design</t>
  </si>
  <si>
    <t>Study setting</t>
  </si>
  <si>
    <t>Bukina Faso</t>
  </si>
  <si>
    <t>West Africa</t>
  </si>
  <si>
    <t>Cross-Country</t>
  </si>
  <si>
    <t>Community</t>
  </si>
  <si>
    <t>Ethopia</t>
  </si>
  <si>
    <t>East Africa</t>
  </si>
  <si>
    <t>Ghana</t>
  </si>
  <si>
    <t>Nigeria</t>
  </si>
  <si>
    <t>Tanzania</t>
  </si>
  <si>
    <t>Zambia</t>
  </si>
  <si>
    <t>Southern Africa</t>
  </si>
  <si>
    <t>Cross-section</t>
  </si>
  <si>
    <t>Bukinafaso</t>
  </si>
  <si>
    <t>Cross section</t>
  </si>
  <si>
    <t>Senegal</t>
  </si>
  <si>
    <t>Sierra Leone</t>
  </si>
  <si>
    <t>Guinea</t>
  </si>
  <si>
    <t>Mudenda et al., 2022</t>
  </si>
  <si>
    <t>Sudan</t>
  </si>
  <si>
    <t xml:space="preserve">University students </t>
  </si>
  <si>
    <t>South Africa</t>
  </si>
  <si>
    <t>Uganda</t>
  </si>
  <si>
    <t>Wang et al., 2022a</t>
  </si>
  <si>
    <t>Wang et al., 2022b</t>
  </si>
  <si>
    <t>Wang et al., 2022c</t>
  </si>
  <si>
    <t>Wang et al., 2022d</t>
  </si>
  <si>
    <t>Faye et al., 2021a</t>
  </si>
  <si>
    <t>Faye et al., 2021b</t>
  </si>
  <si>
    <t>Faye et al., 2021c</t>
  </si>
  <si>
    <t>Raja et al., 2022</t>
  </si>
  <si>
    <t>Obi et al., 2022</t>
  </si>
  <si>
    <t>Mustapha et al., 2021</t>
  </si>
  <si>
    <t>Berihun et al., 2022</t>
  </si>
  <si>
    <t>Aklil et al., 2022</t>
  </si>
  <si>
    <t>Potgieter et al., 2022</t>
  </si>
  <si>
    <t>Orok E et al., 2022</t>
  </si>
  <si>
    <t>Kanyike et al., 2021</t>
  </si>
  <si>
    <t>Adolencents</t>
  </si>
  <si>
    <t>Cross-Section</t>
  </si>
  <si>
    <t>Study Quality</t>
  </si>
  <si>
    <t>Kyei-Arthu., et 2022</t>
  </si>
  <si>
    <t>Mudenda et al., 2022a</t>
  </si>
  <si>
    <t>Faye et al., 2021</t>
  </si>
  <si>
    <t>Wang et al., 2022</t>
  </si>
  <si>
    <t>Faye et al., 2021d</t>
  </si>
  <si>
    <t>Mali</t>
  </si>
  <si>
    <t>*</t>
  </si>
  <si>
    <t>Osur et al., 2022</t>
  </si>
  <si>
    <t>Kenya</t>
  </si>
  <si>
    <t xml:space="preserve">Cross-section </t>
  </si>
  <si>
    <t>Mustafa et al., 2023</t>
  </si>
  <si>
    <t>DR Congo</t>
  </si>
  <si>
    <t>Central Africa</t>
  </si>
  <si>
    <t>H/Health Officer</t>
  </si>
  <si>
    <t>H/Vaccine Safety</t>
  </si>
  <si>
    <t>H/Effectiveness</t>
  </si>
  <si>
    <t>H/Immunity</t>
  </si>
  <si>
    <t>H/Knowledge</t>
  </si>
  <si>
    <t>A/Health Officer</t>
  </si>
  <si>
    <t>A/Immunity</t>
  </si>
  <si>
    <t>A/Vaccine Safety</t>
  </si>
  <si>
    <t>A/Effectiveness</t>
  </si>
  <si>
    <t>A/Knowledge</t>
  </si>
  <si>
    <t>OR-Health Officers</t>
  </si>
  <si>
    <t>OR-Vaccine Safety</t>
  </si>
  <si>
    <t>OR-Self Immunity</t>
  </si>
  <si>
    <t>OR-Effectiveness</t>
  </si>
  <si>
    <t>OR-Knowledge</t>
  </si>
  <si>
    <t>OR-H-Health Officer</t>
  </si>
  <si>
    <t>OR-H-Vaccine Safety</t>
  </si>
  <si>
    <t>OR-H-Immunity</t>
  </si>
  <si>
    <t>OR-H-Effective</t>
  </si>
  <si>
    <t>OR-H-Knowledge</t>
  </si>
  <si>
    <t>Youths</t>
  </si>
  <si>
    <t>PR-1</t>
  </si>
  <si>
    <t>PR-2</t>
  </si>
  <si>
    <t>Prevelence</t>
  </si>
  <si>
    <t>Young Adults</t>
  </si>
  <si>
    <t>Cross-section Studt</t>
  </si>
  <si>
    <t>Title</t>
  </si>
  <si>
    <t>Publication</t>
  </si>
  <si>
    <t>Volume</t>
  </si>
  <si>
    <t>Number</t>
  </si>
  <si>
    <t>Pages</t>
  </si>
  <si>
    <t>Year</t>
  </si>
  <si>
    <t>Publisher</t>
  </si>
  <si>
    <t xml:space="preserve">Sam-Agudu, Nadia A; Quakyi, Nana Kofi; Masekela, Refiloe; Zumla, Alimuddin; Nachega, Jean B; </t>
  </si>
  <si>
    <t>Children and adolescents in African countries should also be vaccinated for COVID-19</t>
  </si>
  <si>
    <t>BMJ Global Health</t>
  </si>
  <si>
    <t>e008315</t>
  </si>
  <si>
    <t>BMJ Specialist Journals</t>
  </si>
  <si>
    <t xml:space="preserve">Nachega, Jean B; Sam-Agudu, Nadia A; Machekano, Rhoderick N; Rabie, Helena; van der Zalm, Marieke M; Redfern, Andrew; Dramowski, Angela; O’Connell, Natasha; Pipo, Michel Tshiasuma; Tshilanda, Marc B; </t>
  </si>
  <si>
    <t>Assessment of clinical outcomes among children and adolescents hospitalized with COVID-19 in 6 sub-Saharan African countries</t>
  </si>
  <si>
    <t>JAMA pediatrics</t>
  </si>
  <si>
    <t>e216436-e216436</t>
  </si>
  <si>
    <t>American Medical Association</t>
  </si>
  <si>
    <t xml:space="preserve">Coker, Modupe; Folayan, Morenike O; Michelow, Ian C; Oladokun, Regina E; Torbunde, Nguavese; Sam-Agudu, Nadia A; </t>
  </si>
  <si>
    <t>Things must not fall apart: the ripple effects of the COVID-19 pandemic on children in sub-Saharan Africa</t>
  </si>
  <si>
    <t>Pediatric Research</t>
  </si>
  <si>
    <t>1078-1086</t>
  </si>
  <si>
    <t>Nature Publishing Group US New York</t>
  </si>
  <si>
    <t xml:space="preserve">Cloete, Jeané; Kruger, Annelet; Masha, Maureen; du Plessis, Nicolette M; Mawela, Dini; Tshukudu, Mphailele; Manyane, Tabea; Komane, Lekwetji; Venter, Marietjie; Jassat, Waasila; </t>
  </si>
  <si>
    <t>Paediatric hospitalisations due to COVID-19 during the first SARS-CoV-2 omicron (B. 1.1. 529) variant wave in South Africa: a multicentre observational study</t>
  </si>
  <si>
    <t>The Lancet Child &amp; Adolescent Health</t>
  </si>
  <si>
    <t>294-302</t>
  </si>
  <si>
    <t>Elsevier</t>
  </si>
  <si>
    <t xml:space="preserve">Impouma, Benido; Mboussou, Franck; Farham, Bridget; Makubalo, Lindiwe; Mwinga, Kasonde; Onyango, Adelheid; Sthreshley, Lisa; Akpaka, Kalu; Balde, Thierno; Atuhebwe, Phionah; </t>
  </si>
  <si>
    <t>COVID-19 vaccination rollout in the World Health Organization African region: status at end June 2022 and way forward</t>
  </si>
  <si>
    <t>Epidemiology &amp; Infection</t>
  </si>
  <si>
    <t>e143</t>
  </si>
  <si>
    <t>Cambridge University Press</t>
  </si>
  <si>
    <t xml:space="preserve">Wang, Dongqing; Chukwu, Angela; Mwanyika-Sando, Mary; Abubakari, Sulemana Watara; Assefa, Nega; Madzorera, Isabel; Hemler, Elena C; Ismail, Abbas; Lankoande, Bruno; Mapendo, Frank; </t>
  </si>
  <si>
    <t>COVID-19 vaccine hesitancy and its determinants among sub-Saharan African adolescents</t>
  </si>
  <si>
    <t>PLOS Global Public Health</t>
  </si>
  <si>
    <t>e0000611</t>
  </si>
  <si>
    <t>Public Library of Science San Francisco, CA USA</t>
  </si>
  <si>
    <t xml:space="preserve">Mallapaty, Smriti; </t>
  </si>
  <si>
    <t>Will COVID become a disease of the young</t>
  </si>
  <si>
    <t>Nature</t>
  </si>
  <si>
    <t>343-4</t>
  </si>
  <si>
    <t xml:space="preserve">Govender, Kaymarlin; Cowden, Richard Gregory; Nyamaruze, Patrick; Armstrong, Russell Murray; Hatane, Luann; </t>
  </si>
  <si>
    <t>Beyond the disease: Contextualized implications of the COVID-19 pandemic for children and young people living in Eastern and Southern Africa</t>
  </si>
  <si>
    <t>Frontiers in Public Health</t>
  </si>
  <si>
    <t>Frontiers Media SA</t>
  </si>
  <si>
    <t xml:space="preserve">Velavan, Thirumalaisamy P; Pollard, Andrew J; Kremsner, Peter G; </t>
  </si>
  <si>
    <t>Herd immunity and vaccination of children for COVID-19</t>
  </si>
  <si>
    <t>International Journal of Infectious Diseases</t>
  </si>
  <si>
    <t>14-15</t>
  </si>
  <si>
    <t xml:space="preserve">Kampmann, Beate; Okomo, Uduak; </t>
  </si>
  <si>
    <t>COVID-19 vaccines for children in LMICs: another equity issue</t>
  </si>
  <si>
    <t>The Lancet</t>
  </si>
  <si>
    <t>731-732</t>
  </si>
  <si>
    <t xml:space="preserve">Gittings, Lesley; Toska, Elona; Medley, Sally; Cluver, Lucie; Logie, Carmen H; Ralayo, Nokubonga; Chen, Jenny; Mbithi-Dikgole, Jane; </t>
  </si>
  <si>
    <t>‘Now my life is stuck!’: Experiences of adolescents and young people during COVID-19 lockdown in South Africa</t>
  </si>
  <si>
    <t>Global Public Health</t>
  </si>
  <si>
    <t>947-963</t>
  </si>
  <si>
    <t>Taylor &amp; Francis</t>
  </si>
  <si>
    <t xml:space="preserve">Nachega, Jean B; Sam-Agudu, Nadia A; Masekela, Refiloe; van der Zalm, Marieke M; Nsanzimana, Sabin; Condo, Jeanine; Ntoumi, Francine; Rabie, Helena; Kruger, Mariana; Wiysonge, Charles S; </t>
  </si>
  <si>
    <t>Addressing challenges to rolling out COVID-19 vaccines in African countries</t>
  </si>
  <si>
    <t>The Lancet Global Health</t>
  </si>
  <si>
    <t>e746-e748</t>
  </si>
  <si>
    <t>Levels and determinants of COVID-19 vaccine hesitancy among sub-Saharan African adolescents</t>
  </si>
  <si>
    <t>medRxiv</t>
  </si>
  <si>
    <t>2022.05. 18.22275274</t>
  </si>
  <si>
    <t>Cold Spring Harbor Laboratory Press</t>
  </si>
  <si>
    <t xml:space="preserve">Mudenda, Steward; Mukosha, Moses; Godman, Brian; Fadare, Joseph O; Ogunleye, Olayinka O; Meyer, Johanna C; Skosana, Phumzile; Chama, Jacob; Daka, Victor; Matafwali, Scott K; </t>
  </si>
  <si>
    <t>Knowledge, Attitudes, and Acceptance of COVID-19 Vaccines among Secondary School Pupils in Zambia: Implications for Future Educational and Sensitisation Programmes</t>
  </si>
  <si>
    <t>Vaccines</t>
  </si>
  <si>
    <t>Multidisciplinary Digital Publishing Institute</t>
  </si>
  <si>
    <t xml:space="preserve">Nachega, Jean B; Sam-Agudu, Nadia A; Mellors, John W; Zumla, Alimuddin; Mofenson, Lynne M; </t>
  </si>
  <si>
    <t>Scaling up Covid-19 vaccination in Africa—lessons from the HIV pandemic</t>
  </si>
  <si>
    <t>New England Journal of Medicine</t>
  </si>
  <si>
    <t>196-198</t>
  </si>
  <si>
    <t>Mass Medical Soc</t>
  </si>
  <si>
    <t xml:space="preserve">Sharma, Ketaki; Koirala, Archana; Nicolopoulos, Katrina; Chiu, Clayton; Wood, Nicholas; Britton, Philip N; </t>
  </si>
  <si>
    <t>Vaccines for COVID-19: Where do we stand in 2021?</t>
  </si>
  <si>
    <t>Paediatric respiratory reviews</t>
  </si>
  <si>
    <t>22-31</t>
  </si>
  <si>
    <t xml:space="preserve">Sam-Agudu, Nadia A; Rabie, Helena; Pipo, Michel Tshiasuma; Byamungu, Liliane Nsuli; Masekela, Refiloe; Van Der Zalm, Marieke M; Redfern, Andrew; Dramowski, Angela; Mukalay, Abdon; Gachuno, Onesmus W; </t>
  </si>
  <si>
    <t>The critical need for pooled data on coronavirus disease 2019 in African children: an AFREhealth call for action through multicountry research collaboration</t>
  </si>
  <si>
    <t>Clinical Infectious Diseases</t>
  </si>
  <si>
    <t>1913-1919</t>
  </si>
  <si>
    <t>Oxford University Press US</t>
  </si>
  <si>
    <t xml:space="preserve">ElSayed, Doaa Ali; Bou Raad, Etwal; Bekhit, Salma A; Sallam, Malik; Ibrahim, Nada M; Soliman, Sarah; Abdullah, Reham; Farag, Shehata; Ghazy, Ramy Mohamed; </t>
  </si>
  <si>
    <t>Validation and cultural adaptation of the parent attitudes about childhood vaccines (PACV) questionnaire in Arabic language widely spoken in a region with a high prevalence of COVID-19 vaccine hesitancy</t>
  </si>
  <si>
    <t>Tropical Medicine and Infectious Disease</t>
  </si>
  <si>
    <t>MDPI</t>
  </si>
  <si>
    <t xml:space="preserve">Álvarez-Iglesias, Alejandra; Garman, Emily; Lund, Crick; </t>
  </si>
  <si>
    <t>Effects of COVID-19 on the economy and mental health of young people in South Africa: opportunities for strengthening social protection programmes by integrating mental health</t>
  </si>
  <si>
    <t>South African Journal of Psychology</t>
  </si>
  <si>
    <t>199-204</t>
  </si>
  <si>
    <t>SAGE Publications Sage UK: London, England</t>
  </si>
  <si>
    <t xml:space="preserve">Lima, Danielly Gonçalves Sombra; Figueiredo, Thânia Maria Rodrigues; Pereira, Yara Talita Gomes; Almino, Maria Auxiliadora Ferreira Brito; Pereira, Liliany Medeiros; de Menezes, Hildson Leandro; Araújo, Jaime Emanuel Brito; Junior, Jucier Gonçalves; Vieira, Nélio Barreto; de Carvalho, Sionara Melo Figueiredo; </t>
  </si>
  <si>
    <t>The effects of the silence on south African children and adolescents against a global alert on the newly identified coronavirus variant: Omicron</t>
  </si>
  <si>
    <t>Journal of Pediatric Nursing</t>
  </si>
  <si>
    <t>e5</t>
  </si>
  <si>
    <t xml:space="preserve">Makoni, Munyaradzi; </t>
  </si>
  <si>
    <t>Keeping COVID-19 at bay in Africa</t>
  </si>
  <si>
    <t>The Lancet Respiratory Medicine</t>
  </si>
  <si>
    <t>553-554</t>
  </si>
  <si>
    <t xml:space="preserve">Faye, Sylvain Landry B; Krumkamp, Ralf; Doumbia, Seydou; Tounkara, Moctar; Strauss, Ricardo; Ouedraogo, Henri Gautier; Sagna, Tani; Mbawah, Abdul Karim; Doumbia, Cheick Oumar; Diouf, Souleymane; </t>
  </si>
  <si>
    <t>Factors influencing hesitancy towards adult and child COVID-19 vaccines in rural and urban West Africa: A cross-sectional study</t>
  </si>
  <si>
    <t>BMJ open</t>
  </si>
  <si>
    <t>e059138</t>
  </si>
  <si>
    <t>British Medical Journal Publishing Group</t>
  </si>
  <si>
    <t xml:space="preserve">Ogunleye, Olayinka O; Godman, Brian; Fadare, Joseph O; Mudenda, Steward; Adeoti, Adekunle O; Yinka-Ogunleye, Adesola F; Ogundele, Sunday O; Oyawole, Modupe R; Schönfeldt, Marione; Rashed, Wafaa M; </t>
  </si>
  <si>
    <t>Coronavirus disease 2019 (COVID-19) pandemic across africa: current status of vaccinations and implications for the future</t>
  </si>
  <si>
    <t xml:space="preserve">Dulek, Daniel E; Ardura, Monica I; Green, Michael; Michaels, Marian G; Chaudhuri, Abanti; Vasquez, Luciola; Danziger‐Isakov, Lara; Posfay‐Barbe, Klara M; McCulloch, Mignon I; L’Huillier, Arnaud G; </t>
  </si>
  <si>
    <t>Update on COVID‐19 vaccination in pediatric solid organ transplant recipients</t>
  </si>
  <si>
    <t>Pediatric Transplantation</t>
  </si>
  <si>
    <t>e14235</t>
  </si>
  <si>
    <t>Wiley Online Library</t>
  </si>
  <si>
    <t xml:space="preserve">Russell, Fiona M; Greenwood, Brian; </t>
  </si>
  <si>
    <t>Who should be prioritised for COVID-19 vaccination?</t>
  </si>
  <si>
    <t>Human vaccines &amp; immunotherapeutics</t>
  </si>
  <si>
    <t>1317-1321</t>
  </si>
  <si>
    <t xml:space="preserve">Oliveira, Eduardo A; Colosimo, Enrico A; e Silva, Ana Cristina Simões; </t>
  </si>
  <si>
    <t>The need to study clinical outcomes in children and adolescents with COVID-19 from middle-and low-income regions</t>
  </si>
  <si>
    <t xml:space="preserve">Briggs, Datonye Christopher; Numbere, Tamuno-Wari; </t>
  </si>
  <si>
    <t>COVID-19 and the Nigerian child: the time to act is now</t>
  </si>
  <si>
    <t>The Pan African Medical Journal</t>
  </si>
  <si>
    <t>Suppl 2</t>
  </si>
  <si>
    <t>African Field Epidemiology Network</t>
  </si>
  <si>
    <t xml:space="preserve">Cooper, Sara; van Rooyen, Heidi; Wiysonge, Charles Shey; </t>
  </si>
  <si>
    <t>COVID-19 vaccine hesitancy in South Africa: how can we maximize uptake of COVID-19 vaccines?</t>
  </si>
  <si>
    <t>Expert review of vaccines</t>
  </si>
  <si>
    <t>921-933</t>
  </si>
  <si>
    <t xml:space="preserve">Madhi, Shabir A; Kwatra, Gaurav; Myers, Jonathan E; Jassat, Waasila; Dhar, Nisha; Mukendi, Christian K; Nana, Amit J; Blumberg, Lucille; Welch, Richard; Ngorima-Mabhena, Nicoletta; </t>
  </si>
  <si>
    <t>Population immunity and Covid-19 severity with Omicron variant in South Africa</t>
  </si>
  <si>
    <t>1314-1326</t>
  </si>
  <si>
    <t xml:space="preserve">Santibanez, Tammy A; Zhou, Tianyi; Black, Carla L; Vogt, Tara M; Murthy, Bhavini Patel; Pineau, Vicki; Singleton, James A; </t>
  </si>
  <si>
    <t>Sociodemographic Variation in Early Uptake of COVID-19 Vaccine and Parental Intent and Attitudes Toward Vaccination of Children Aged 6 Months–4 Years—United States, July 1–29, 2022</t>
  </si>
  <si>
    <t>Morbidity and Mortality Weekly Report</t>
  </si>
  <si>
    <t>1479-1484</t>
  </si>
  <si>
    <t>Centers for Disease Control and Prevention</t>
  </si>
  <si>
    <t xml:space="preserve">Brüssow, Harald; </t>
  </si>
  <si>
    <t>COVID‐19 and children: medical impact and collateral damage</t>
  </si>
  <si>
    <t>Microbial Biotechnology</t>
  </si>
  <si>
    <t>1035-1049</t>
  </si>
  <si>
    <t xml:space="preserve">Ledford, Heidi; </t>
  </si>
  <si>
    <t>Should children get COVID vaccines? What the science says</t>
  </si>
  <si>
    <t>638-639</t>
  </si>
  <si>
    <t xml:space="preserve">Powell, Annabel A; Kirsebom, Freja; Stowe, Julia; McOwat, Kelsey; Saliba, Vanessa; Ramsay, Mary E; Lopez-Bernal, Jamie; Andrews, Nick; Ladhani, Shamez N; </t>
  </si>
  <si>
    <t>Effectiveness of BNT162b2 against COVID-19 in adolescents</t>
  </si>
  <si>
    <t>The Lancet Infectious Diseases</t>
  </si>
  <si>
    <t>581-583</t>
  </si>
  <si>
    <t xml:space="preserve">Gittings, Lesley; Price, Yusra; Kelly, Jane; Kannemeyer, Natasha; Thomas, Angelique; Medley, Sally; Ralayo, Nokubonga; Omollo, Vidalyne; Cluver, Lucie; Logie, Carmen H; </t>
  </si>
  <si>
    <t>Health and development-related priorities and challenges of adolescents and young people: findings from South Africa and Kenya prior to and during COVID-19 pandemic</t>
  </si>
  <si>
    <t>Psychology, Health &amp; Medicine</t>
  </si>
  <si>
    <t>sup1</t>
  </si>
  <si>
    <t>193-218</t>
  </si>
  <si>
    <t xml:space="preserve">Bono, Suzanna Awang; Siau, Ching Sin; Chen, Won Sun; Low, Wah Yun; Faria de Moura Villela, Edlaine; Pengpid, Supa; Hasan, M Tasdik; Sessou, Philippe; Ditekemena, John D; Amodan, Bob Omoda; </t>
  </si>
  <si>
    <t>Adults’ acceptance of COVID-19 vaccine for children in selected lower-and middle-income countries</t>
  </si>
  <si>
    <t xml:space="preserve">Walker, Kimberly K; Head, Katharine J; Owens, Heather; Zimet, Gregory D; </t>
  </si>
  <si>
    <t>A qualitative study exploring the relationship between mothers’ vaccine hesitancy and health beliefs with COVID-19 vaccination intention and prevention during the early pandemic months</t>
  </si>
  <si>
    <t>3355-3364</t>
  </si>
  <si>
    <t xml:space="preserve">Eberhardt, Christiane Sigrid; Siegrist, Claire‐Anne; </t>
  </si>
  <si>
    <t>Is there a role for childhood vaccination against COVID‐19?</t>
  </si>
  <si>
    <t>Pediatric Allergy and Immunology</t>
  </si>
  <si>
    <t xml:space="preserve">George, Gavin; Strauss, Michael; Lansdell, Emma; Nadesan-Reddy, Nisha; Moroe, Nomfundo; Reddy, Tarylee; Eshun-Wilsonova, Ingrid; Moshabela, Mosa; </t>
  </si>
  <si>
    <t>South African University Staff and Students’ Perspectives, Preferences, and Drivers of Hesitancy Regarding COVID-19 Vaccines: A Multi-Methods Study</t>
  </si>
  <si>
    <t xml:space="preserve">Obaro, Stephen; </t>
  </si>
  <si>
    <t>COVID-19 herd immunity by immunisation: are children in the herd?</t>
  </si>
  <si>
    <t>758-759</t>
  </si>
  <si>
    <t xml:space="preserve">Ioannidis, John PA; </t>
  </si>
  <si>
    <t>COVID‐19 vaccination in children and university students</t>
  </si>
  <si>
    <t>European journal of clinical investigation</t>
  </si>
  <si>
    <t>e13678</t>
  </si>
  <si>
    <t xml:space="preserve">Murewanhema, Grant; Mukwenha, Solomon; Dzinamarira, Tafadzwa; Mukandavire, Zindoga; Cuadros, Diego; Madziva, Roda; Chingombe, Innocent; Mapingure, Munyaradzi; Herrera, Helena; Musuka, Godfrey; </t>
  </si>
  <si>
    <t>Optimising COVID-19 vaccination policy to mitigate SARS-CoV-2 transmission within schools in Zimbabwe</t>
  </si>
  <si>
    <t xml:space="preserve">Onovo, Amobi Andrew; Atobatele, Akinyemi; Kalaiwo, Abiye; Obanubi, Christopher; James, Ezekiel; Gado, Pamela; Odezugo, Gertrude; Ogundehin, Dolapo; Magaji, Doreen; Russell, Michele; </t>
  </si>
  <si>
    <t>Using supervised machine learning and empirical Bayesian kriging to reveal correlates and patterns of COVID-19 disease outbreak in sub-Saharan Africa: exploratory data analysis</t>
  </si>
  <si>
    <t>MedRxiv</t>
  </si>
  <si>
    <t>2020.04. 27.20082057</t>
  </si>
  <si>
    <t xml:space="preserve">Zimmermann, Petra; Pittet, Laure F; Finn, Adam; Pollard, Andrew J; Curtis, Nigel; </t>
  </si>
  <si>
    <t>Should children be vaccinated against COVID-19?</t>
  </si>
  <si>
    <t>Archives of disease in childhood</t>
  </si>
  <si>
    <t>e1-e8</t>
  </si>
  <si>
    <t>BMJ Publishing Group Ltd</t>
  </si>
  <si>
    <t xml:space="preserve">Makadzange, Azure Tariro; Gundidza, Patricia; Lau, Charles; Dietrich, Janan; Beta, Norest; Myburgh, Nellie; Elose, Nyasha; Ndhlovu, Chiratidzo; James, Wilmot; Stanberry, Lawrence; </t>
  </si>
  <si>
    <t>Attitudes to vaccine mandates among late adopters of COVID-19 vaccines in Zimbabwe</t>
  </si>
  <si>
    <t xml:space="preserve">Mmanga, Chilungamo; Ndasauka, Yamikani; Kainja, Jimmy; Kondowe, Fiskani; Mchenga, Martina; Maliwichi, Limbika; Nyamali, Simunye; </t>
  </si>
  <si>
    <t>The world is coming to an end! COVID-19, depression, and anxiety among adolescents in Malawi</t>
  </si>
  <si>
    <t>Frontiers in Psychiatry</t>
  </si>
  <si>
    <t>Frontiers</t>
  </si>
  <si>
    <t xml:space="preserve">Khatatbeh, Moawiah; Albalas, Samir; Khatatbeh, Haitham; Momani, Waleed; Melhem, Omar; Al Omari, Omar; Tarhini, Zeinab; A’aqoulah, Ashraf; Al-Jubouri, Mohammed; Nashwan, Abdulqadir J; </t>
  </si>
  <si>
    <t>Children’s rates of COVID-19 vaccination as reported by parents, vaccine hesitancy, and determinants of COVID-19 vaccine uptake among children: a multi-country study from the Eastern Mediterranean Region</t>
  </si>
  <si>
    <t>BMC Public Health</t>
  </si>
  <si>
    <t>BioMed Central</t>
  </si>
  <si>
    <t xml:space="preserve">Dangor, Z; Naidoo, KD; Saloojee, H; Madhi, SA; </t>
  </si>
  <si>
    <t>Children caught in the long shadow of COVID-19</t>
  </si>
  <si>
    <t>South African Journal of Child Health</t>
  </si>
  <si>
    <t>182-184</t>
  </si>
  <si>
    <t>Health and Medical Publishing Group (HMPG)</t>
  </si>
  <si>
    <t xml:space="preserve">Ajonina-Ekoti, Irene U; Ware, Kenric B; Nfor, Carine K; Akomoneh, Elvis A; Djam, Allain; Chia-Garba, Mary; Wepnyu, Gladys N; Awambeng, Derick; Abendong, Kenedy; Manjong, Florence T; </t>
  </si>
  <si>
    <t>Covid-19 perceptions and vaccine hesitancy: Acceptance, attitude, and barriers among Cameroonians</t>
  </si>
  <si>
    <t>Journal of the American Pharmacists Association</t>
  </si>
  <si>
    <t>1823-1829</t>
  </si>
  <si>
    <t xml:space="preserve">Theron, Linda; Levine, Diane; Ungar, Michael; </t>
  </si>
  <si>
    <t>Resilience to COVID-19-related stressors: Insights from emerging adults in a South African township</t>
  </si>
  <si>
    <t>PLoS One</t>
  </si>
  <si>
    <t>e0260613</t>
  </si>
  <si>
    <t xml:space="preserve">Velásquez, Sabina Rodriguez; Jacques, Léa; Dalal, Jyoti; Sestito, Paolo; Habibi, Zahra; Venkatasubramanian, Akarsh; Nguimbis, Benedict; Mesa, Sara Botero; Chimbetete, Cleophas; Keiser, Olivia; </t>
  </si>
  <si>
    <t>The toll of COVID-19 on African children: a descriptive analysis on COVID-19-related morbidity and mortality among the pediatric population in sub-Saharan Africa</t>
  </si>
  <si>
    <t>457-465</t>
  </si>
  <si>
    <t xml:space="preserve">Simeni Njonnou, Sylvain Raoul; Noumedem Anangmo, Nadia Christelle; Kemta Lekpa, Fernando; Noukeu Njinkui, Diomede; Enyama, Dominique; Ngongang Ouankou, Christian; Vounsia Balti, Eric; Mbono Samba Eloumba, Esther Astrid; Moulion Tapouh, Jean Roger; Choukem, Simeon Pierre; </t>
  </si>
  <si>
    <t>The COVID-19 prevalence among children: hypotheses for low infection rate and few severe forms among this age group in Sub-Saharan Africa</t>
  </si>
  <si>
    <t>Interdisciplinary Perspectives on Infectious Diseases</t>
  </si>
  <si>
    <t>Hindawi</t>
  </si>
  <si>
    <t xml:space="preserve">Folayan, Morenike Oluwatoyin; Arije, Olujide; Enemo, Amaka; Sunday, Aaron; Muhammad, Amira; Nyako, Hasiya Yunusa; Abdullah, Rilwan Mohammed; Okiwu, Henry; Lamontagne, Erik; </t>
  </si>
  <si>
    <t>Associations between COVID-19 vaccine hesitancy and the experience of violence among women and girls living with and at risk of HIV in Nigeria</t>
  </si>
  <si>
    <t>African journal of AIDS research</t>
  </si>
  <si>
    <t>306-316</t>
  </si>
  <si>
    <t>South African Health Review 2021</t>
  </si>
  <si>
    <t>“Even if I’m well informed, I will never get it”: COVID-19 vaccine beliefs, intentions and acceptability among adolescents and young people in South Africa</t>
  </si>
  <si>
    <t>Lesley Gittings</t>
  </si>
  <si>
    <t>BMJ Open</t>
  </si>
  <si>
    <t>Factors influencing hesitancy towards adult and child COVID-19 vaccines in rural and urban West Africa: a cross-sectional study</t>
  </si>
  <si>
    <t>Sylvain Landry B. Faye</t>
  </si>
  <si>
    <t>e007839</t>
  </si>
  <si>
    <t>s. BMJ Global Health</t>
  </si>
  <si>
    <t>COVID-19 vaccines for children and adolescents in Africa: aligning our priorities to situational realities</t>
  </si>
  <si>
    <t>Kaymarlin Govender ,1 Patrick Nyamaruze ,2 Neil McKerrow ,3 Anna Meyer-Weitz ,4 Richard G Cowden</t>
  </si>
  <si>
    <t>alu ME, Oyinlola O, Ibekaku MC, Adandom II, Iwuagwu AO, Ezulike C, Nwachukwu EC, Uduonu</t>
  </si>
  <si>
    <t>Mapping Review on the Uptake of the COVID-19 Vaccine among Adults in Africa Using the 5A's Vaccine Taxonomy.</t>
  </si>
  <si>
    <t>Am J Trop Med Hyg.</t>
  </si>
  <si>
    <t>PMID: 35533697;</t>
  </si>
  <si>
    <t>am J Trop Med Hyg</t>
  </si>
  <si>
    <t>Govender, Kaymarlin, Nyamaruze, Patrick,  McKerrow, Neil, Meyer-Weitz, Anna, Cowden, Richard G</t>
  </si>
  <si>
    <t>10.1136/bmjgh-2021-007839</t>
  </si>
  <si>
    <t xml:space="preserve">Wake, Addisu Dabi; </t>
  </si>
  <si>
    <t>The acceptance rate toward COVID-19 vaccine in Africa: a systematic review and meta-analysis</t>
  </si>
  <si>
    <t>Global pediatric health</t>
  </si>
  <si>
    <t>2333794X211048738</t>
  </si>
  <si>
    <t>SAGE Publications Sage CA: Los Angeles, CA</t>
  </si>
  <si>
    <t xml:space="preserve">Afolabi, Aanuoluwapo Adeyimika; Ilesanmi, Olayinka Stephen; </t>
  </si>
  <si>
    <t>Dealing with vaccine hesitancy in Africa: the prospective COVID-19 vaccine context</t>
  </si>
  <si>
    <t>Pan African Medical Journal</t>
  </si>
  <si>
    <t xml:space="preserve">Gittings, Lesley; Casale, Marisa; Kannemeyer, Natasha; Rayalo, Nokubonga; Cluver, Lucie; Kelly, Jane; Logie, Carmen; Toska, Elona; </t>
  </si>
  <si>
    <t>Even if I'm well informed, I will never get it”: COVID-19 vaccine beliefs, intentions and acceptability among adolescents and young people in South Africa</t>
  </si>
  <si>
    <t>South African Health Review</t>
  </si>
  <si>
    <t>297-304</t>
  </si>
  <si>
    <t>Health Systems Trust (HST)</t>
  </si>
  <si>
    <t xml:space="preserve">Carcelen, Andrea C; Prosperi, Christine; Mutembo, Simon; Chongwe, Gershom; Mwansa, Francis D; Ndubani, Phillimon; Simulundu, Edgar; Chilumba, Innocent; Musukwa, Gloria; Thuma, Phil; </t>
  </si>
  <si>
    <t>COVID-19 vaccine hesitancy in Zambia: a glimpse at the possible challenges ahead for COVID-19 vaccination rollout in sub-Saharan Africa</t>
  </si>
  <si>
    <t xml:space="preserve">Musa, Sarah; Dergaa, Ismail; Abdulmalik, Mariam Ali; Ammar, Achraf; Chamari, Karim; Saad, Helmi Ben; </t>
  </si>
  <si>
    <t>BNT162b2 COVID-19 vaccine hesitancy among parents of 4023 young adolescents (12–15 years) in Qatar</t>
  </si>
  <si>
    <t xml:space="preserve">Anjorin, AbdulAzeez A; Odetokun, Ismail A; Abioye, Ajibola I; Elnadi, Hager; Umoren, Mfon Valencia; Damaris, Bamu F; Eyedo, Joseph; Umar, Haruna I; Nyandwi, Jean B; Abdalla, Mena M; </t>
  </si>
  <si>
    <t>Will Africans take COVID-19 vaccination?</t>
  </si>
  <si>
    <t>e0260575</t>
  </si>
  <si>
    <t xml:space="preserve">Harapan, Harapan; Anwar, Samsul; Yufika, Amanda; Sharun, Khan; Gachabayov, Mahir; Fahriani, Marhami; Husnah, Milda; Raad, Rawan; Abdalla, Rashed YA; Adam, Rashed Y; </t>
  </si>
  <si>
    <t>Vaccine hesitancy among communities in ten countries in Asia, Africa, and South America during the COVID-19 pandemic</t>
  </si>
  <si>
    <t>Pathogens and global health</t>
  </si>
  <si>
    <t>236-243</t>
  </si>
  <si>
    <t xml:space="preserve">Mudenda, Steward; </t>
  </si>
  <si>
    <t>COVID-19 Vaccine Hesitancy in Zambia: A Qualitative Study among Pharmacy Students at the University of Zambia</t>
  </si>
  <si>
    <t>Sch. Acad. J. Pharm</t>
  </si>
  <si>
    <t>200-208</t>
  </si>
  <si>
    <t xml:space="preserve">Raja, Saud Mohammed; Osman, Murwan Eissa; Musa, Abdelmageed Osman; Hussien, Asim Abdelmoneim; Yusuf, Kabirat; </t>
  </si>
  <si>
    <t>COVID-19 vaccine acceptance, hesitancy, and associated factors among medical students in Sudan</t>
  </si>
  <si>
    <t>Plos one</t>
  </si>
  <si>
    <t>e0266670</t>
  </si>
  <si>
    <t xml:space="preserve">OBI, Andrew Ifeanyichukwu; UDI, Ese Meshach; ONONIGWE, Pius Ikenna; OBI, Julie Nkem; OBI, Regina Uwaoma; SANNEH, Bakary; </t>
  </si>
  <si>
    <t>Determinants of willingness and level of COVID-19 vaccination uptake among intra-city transporters in Benin Metropolis, Nigeria</t>
  </si>
  <si>
    <t>GSC Biological and Pharmaceutical Sciences</t>
  </si>
  <si>
    <t>059-069</t>
  </si>
  <si>
    <t xml:space="preserve">Mustapha, Toheeb; Khubchandani, Jagdish; Biswas, Nirbachita; </t>
  </si>
  <si>
    <t>COVID-19 vaccination hesitancy in students and trainees of healthcare professions: A global assessment and call for action</t>
  </si>
  <si>
    <t>Brain, Behavior, &amp; Immunity-Health</t>
  </si>
  <si>
    <t xml:space="preserve">Berihun, Gete; Walle, Zebader; Teshome, Daniel; Berhanu, Leykun; Derso, Mohammed; </t>
  </si>
  <si>
    <t>COVID-19 vaccine acceptance and associated factors among college students in Dessie city, northeastern Ethiopia</t>
  </si>
  <si>
    <t>Journal of multidisciplinary healthcare</t>
  </si>
  <si>
    <t>1735-1746</t>
  </si>
  <si>
    <t xml:space="preserve">Aklil, Mastewal Belayneh; Temesgan, Wubedle Zelalem; </t>
  </si>
  <si>
    <t>Knowledge and attitude towards COVID-19 vaccination and associated factors among college students in Northwest Ethiopia, 2021</t>
  </si>
  <si>
    <t>Health services research and managerial epidemiology</t>
  </si>
  <si>
    <t>23333928221098903</t>
  </si>
  <si>
    <t xml:space="preserve">Potgieter, Nicoline; Kimmie-Dhansay, Faheema; Meyer, Ané; Marais, Savannah; Mansoor, Ismail; Mkololo, Yonela; Maakana, Masingita; Mhlongo, Sisipho; Makhoba, Sinenhlanhla; Mhlanga, Shalom; </t>
  </si>
  <si>
    <t>COVID-19 vaccine hesitancy and its drivers among dental students at University of the Western Cape, South Africa</t>
  </si>
  <si>
    <t>Health SA Gesondheid (Online)</t>
  </si>
  <si>
    <t>Health SA Gesondheid</t>
  </si>
  <si>
    <t xml:space="preserve">Orok, Edidiong; Ndem, Ekpedeme; Daniel, Eunice; </t>
  </si>
  <si>
    <t>Knowledge, attitude and perception of medical students on COVID-19 vaccines: A study carried out in a Nigerian University</t>
  </si>
  <si>
    <t xml:space="preserve">Kanyike, Andrew Marvin; Olum, Ronald; Kajjimu, Jonathan; Ojilong, Daniel; Akech, Gabriel Madut; Nassozi, Dianah Rhoda; Agira, Drake; Wamala, Nicholas Kisaakye; Asiimwe, Asaph; Matovu, Dissan; </t>
  </si>
  <si>
    <t>Acceptance of the coronavirus disease-2019 vaccine among medical students in Uganda</t>
  </si>
  <si>
    <t>Tropical medicine and health</t>
  </si>
  <si>
    <t>Springer</t>
  </si>
  <si>
    <t xml:space="preserve">Ba, Mouhamadou Faly; Faye, Adama; Kane, Babacar; Diallo, Amadou Ibra; Junot, Amandine; Gaye, Ibrahima; Bonnet, Emmanuel; Ridde, Valéry; </t>
  </si>
  <si>
    <t>Factors associated with COVID-19 vaccine hesitancy in Senegal: A mixed study</t>
  </si>
  <si>
    <t>Human Vaccines &amp; Immunotherapeutics</t>
  </si>
  <si>
    <t xml:space="preserve">Roberts, James R; Thompson, David; Rogacki, Brianna; Hale, Jessica J; Jacobson, Robert M; Opel, Douglas J; Darden, Paul M; </t>
  </si>
  <si>
    <t>Vaccine hesitancy among parents of adolescents and its association with vaccine uptake</t>
  </si>
  <si>
    <t>Vaccine</t>
  </si>
  <si>
    <t>1748-1755</t>
  </si>
  <si>
    <t xml:space="preserve">Cadeddu, Chiara; Castagna, Carolina; Sapienza, Martina; Lanza, Teresa Eleonora; Messina, Rosaria; Chiavarini, Manuela; Ricciardi, Walter; De Waure, Chiara; </t>
  </si>
  <si>
    <t>Understanding the determinants of vaccine hesitancy and vaccine confidence among adolescents: a systematic review</t>
  </si>
  <si>
    <t>4470-4486</t>
  </si>
  <si>
    <t xml:space="preserve">Mutombo, Polydor Ngoy; Fallah, Mosoka P; Munodawafa, Davison; Kabel, Ahmed; Houeto, David; Goronga, Tinashe; Mweemba, Oliver; Balance, Gladys; Onya, Hans; Kamba, Roger S; </t>
  </si>
  <si>
    <t>COVID-19 vaccine hesitancy in Africa: a call to action</t>
  </si>
  <si>
    <t>e320-e321</t>
  </si>
  <si>
    <t xml:space="preserve">Périères, Lauren; Séror, Valérie; Boyer, Sylvie; Sokhna, Cheikh; Peretti-Watel, Patrick; </t>
  </si>
  <si>
    <t>Reasons given for non-vaccination and under-vaccination of children and adolescents in sub-Saharan Africa: A systematic review</t>
  </si>
  <si>
    <t xml:space="preserve">Bagateli, Leonardo Evangelista; Saeki, Edna Yayoi; Fadda, Marta; Agostoni, Carlo; Marchisio, Paola; Milani, Gregorio Paolo; </t>
  </si>
  <si>
    <t>COVID-19 vaccine hesitancy among parents of children and adolescents living in Brazil</t>
  </si>
  <si>
    <t>Outcome</t>
  </si>
  <si>
    <t>Accepted with study scope</t>
  </si>
  <si>
    <t>Rejected outside study scope</t>
  </si>
  <si>
    <t>Focus on Clinical Outcomes</t>
  </si>
  <si>
    <t>Focous on Effect of COVID-19</t>
  </si>
  <si>
    <t>Different Study design</t>
  </si>
  <si>
    <t>Study group Different</t>
  </si>
  <si>
    <t>Outside the scope of the study</t>
  </si>
  <si>
    <t>Focus on the Impact and not vaccination</t>
  </si>
  <si>
    <t>Focus on Narratives</t>
  </si>
  <si>
    <t>Focus on Equity and not acceptance and hesitancy</t>
  </si>
  <si>
    <t>Different population and study area</t>
  </si>
  <si>
    <t>Population focus different from the study</t>
  </si>
  <si>
    <t>Focuses on the narratives</t>
  </si>
  <si>
    <t>Asess the need of vaccination</t>
  </si>
  <si>
    <t>Different Study population</t>
  </si>
  <si>
    <t>Focus on mental Health</t>
  </si>
  <si>
    <t>Narratives not vaccination and hesitancy</t>
  </si>
  <si>
    <t>Equity issues</t>
  </si>
  <si>
    <t>Accepted within the study inclusion criteria</t>
  </si>
  <si>
    <t>Study design different</t>
  </si>
  <si>
    <t>Does not focus on Vaccine accetance and hesitancy</t>
  </si>
  <si>
    <t>Does not focus on Vaccine accetance and hesitancy on COVID-19</t>
  </si>
  <si>
    <t>Different study design</t>
  </si>
  <si>
    <t>A narrative</t>
  </si>
  <si>
    <t>Differe study design</t>
  </si>
  <si>
    <t>Q1</t>
  </si>
  <si>
    <t>Q2</t>
  </si>
  <si>
    <t>Q3</t>
  </si>
  <si>
    <t>Q4</t>
  </si>
  <si>
    <t>Q5</t>
  </si>
  <si>
    <t>Q6</t>
  </si>
  <si>
    <t>Q7</t>
  </si>
  <si>
    <t>Q8</t>
  </si>
  <si>
    <t>Q9</t>
  </si>
  <si>
    <t>Wang et al., 2022 [30]</t>
  </si>
  <si>
    <t>Kyei-Arthu [31]</t>
  </si>
  <si>
    <t>Mudenda et al., 2022 [32]</t>
  </si>
  <si>
    <t>Faye et al., 2021 [33]</t>
  </si>
  <si>
    <t>Mustafa et al., 2023 [34]</t>
  </si>
  <si>
    <t>Mudenda et al., 2022 [35]</t>
  </si>
  <si>
    <t>Raja et al., 2022 [36]</t>
  </si>
  <si>
    <t>Obi et al., 2022 [37]</t>
  </si>
  <si>
    <t>Mustapha et al., 2021 [38]</t>
  </si>
  <si>
    <t>Berihun et al., 2022 [39]</t>
  </si>
  <si>
    <t>Aklil et al., 2022 [40]</t>
  </si>
  <si>
    <t>Potgieter et al., 2022 [41]</t>
  </si>
  <si>
    <t>Orok E et al., 2022 [42]</t>
  </si>
  <si>
    <t>Kanyike et al., 2021 [43]</t>
  </si>
  <si>
    <t>Osur et al., 2022 [44]</t>
  </si>
  <si>
    <t>Not Clear</t>
  </si>
  <si>
    <t xml:space="preserve">Not </t>
  </si>
  <si>
    <t>No</t>
  </si>
  <si>
    <t>Yes</t>
  </si>
  <si>
    <t>Bono SA, Siau CS, Chen WS, Low WY, Faria de Moura Villela E, Pengpid S, Hasan MT, Sessou P, Ditekemena JD, Amodan BO, Hosseinipour MC, Dolo H, Siewe Fodjo JN, Colebunders R.</t>
  </si>
  <si>
    <t>Adults' Acceptance of COVID-19 Vaccine for Children in Selected Lower- and Middle-Income Countries. Vaccines (Basel)</t>
  </si>
  <si>
    <t>vaccines10010011</t>
  </si>
  <si>
    <t>Dec 22;10(1</t>
  </si>
  <si>
    <t xml:space="preserve">Vaccines </t>
  </si>
  <si>
    <t>Does not focus on Sub-saharan African Population</t>
  </si>
  <si>
    <t>JBI Critical Appraisal Checklist for</t>
  </si>
  <si>
    <t>analytical cross sectional studies</t>
  </si>
  <si>
    <t>Reviewer</t>
  </si>
  <si>
    <t>Unclear</t>
  </si>
  <si>
    <t>Not applicable</t>
  </si>
  <si>
    <t>□</t>
  </si>
  <si>
    <t xml:space="preserve">Overall appraisal: </t>
  </si>
  <si>
    <t>Include</t>
  </si>
  <si>
    <t>Exclude</t>
  </si>
  <si>
    <t>Comments (Including reason for exclusion)</t>
  </si>
  <si>
    <t>________________________________________________________________________________________________________________________________________________________________________________________________________________________________________________________________________________________________</t>
  </si>
  <si>
    <t>______________________________________ Date_______________________________</t>
  </si>
  <si>
    <t>Author_______________________________________ Year_________  Record Number_________</t>
  </si>
  <si>
    <t>1.      Were the criteria for inclusion in the sample clearly defined?</t>
  </si>
  <si>
    <t>2.      Were the study subjects and the setting described in detail?</t>
  </si>
  <si>
    <t>3.      Was the exposure measured in a valid and reliable way?</t>
  </si>
  <si>
    <t>4.      Were objective, standard criteria used for measurement of the condition?</t>
  </si>
  <si>
    <t>5.      Were confounding factors identified?</t>
  </si>
  <si>
    <t>6.      Were strategies to deal with confounding factors stated?</t>
  </si>
  <si>
    <t>7.      Were the outcomes measured in a valid and reliable way?</t>
  </si>
  <si>
    <t>8.      Was appropriate statistical analysis used?</t>
  </si>
  <si>
    <t xml:space="preserve">  □</t>
  </si>
  <si>
    <t>Seek further info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sz val="10"/>
      <color rgb="FF212121"/>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
    <xf numFmtId="0" fontId="0" fillId="0" borderId="0" xfId="0"/>
    <xf numFmtId="0" fontId="16" fillId="0" borderId="0" xfId="0" applyFont="1"/>
    <xf numFmtId="0" fontId="0" fillId="0" borderId="0" xfId="0" applyAlignment="1">
      <alignment wrapText="1"/>
    </xf>
    <xf numFmtId="0" fontId="16" fillId="33" borderId="0" xfId="0" applyFont="1" applyFill="1"/>
    <xf numFmtId="0" fontId="0" fillId="33" borderId="0" xfId="0" applyFill="1"/>
    <xf numFmtId="0" fontId="16" fillId="0" borderId="10" xfId="0" applyFont="1" applyBorder="1"/>
    <xf numFmtId="17" fontId="0" fillId="0" borderId="0" xfId="0" applyNumberFormat="1"/>
    <xf numFmtId="16" fontId="0" fillId="0" borderId="0" xfId="0" applyNumberFormat="1"/>
    <xf numFmtId="0" fontId="19" fillId="0" borderId="0" xfId="0" applyFont="1"/>
    <xf numFmtId="0" fontId="0" fillId="0" borderId="0" xfId="0" quotePrefix="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24"/>
  <sheetViews>
    <sheetView workbookViewId="0">
      <selection activeCell="C21" sqref="C21"/>
    </sheetView>
  </sheetViews>
  <sheetFormatPr defaultRowHeight="14.4" x14ac:dyDescent="0.3"/>
  <cols>
    <col min="1" max="1" width="20.6640625" customWidth="1"/>
    <col min="29" max="29" width="14.109375" customWidth="1"/>
  </cols>
  <sheetData>
    <row r="1" spans="1:31" x14ac:dyDescent="0.3">
      <c r="A1" s="1" t="s">
        <v>0</v>
      </c>
      <c r="B1" s="1" t="s">
        <v>1</v>
      </c>
      <c r="C1" s="1" t="s">
        <v>46</v>
      </c>
      <c r="D1" s="1" t="s">
        <v>2</v>
      </c>
      <c r="E1" s="1" t="s">
        <v>3</v>
      </c>
      <c r="F1" s="1" t="s">
        <v>4</v>
      </c>
      <c r="G1" s="1" t="s">
        <v>5</v>
      </c>
      <c r="H1" s="1" t="s">
        <v>67</v>
      </c>
      <c r="I1" s="1" t="s">
        <v>72</v>
      </c>
      <c r="J1" s="1" t="s">
        <v>69</v>
      </c>
      <c r="K1" s="1" t="s">
        <v>73</v>
      </c>
      <c r="L1" s="1" t="s">
        <v>68</v>
      </c>
      <c r="M1" s="1" t="s">
        <v>74</v>
      </c>
      <c r="N1" s="1" t="s">
        <v>70</v>
      </c>
      <c r="O1" s="1" t="s">
        <v>75</v>
      </c>
      <c r="P1" s="1" t="s">
        <v>71</v>
      </c>
      <c r="Q1" s="1" t="s">
        <v>76</v>
      </c>
      <c r="R1" s="3" t="s">
        <v>6</v>
      </c>
      <c r="S1" s="3" t="s">
        <v>62</v>
      </c>
      <c r="T1" s="3" t="s">
        <v>77</v>
      </c>
      <c r="U1" s="3" t="s">
        <v>63</v>
      </c>
      <c r="V1" s="3" t="s">
        <v>78</v>
      </c>
      <c r="W1" s="3" t="s">
        <v>65</v>
      </c>
      <c r="X1" s="3" t="s">
        <v>79</v>
      </c>
      <c r="Y1" s="3" t="s">
        <v>64</v>
      </c>
      <c r="Z1" s="3" t="s">
        <v>80</v>
      </c>
      <c r="AA1" s="3" t="s">
        <v>66</v>
      </c>
      <c r="AB1" s="3" t="s">
        <v>81</v>
      </c>
      <c r="AC1" s="1" t="s">
        <v>7</v>
      </c>
      <c r="AD1" s="1" t="s">
        <v>8</v>
      </c>
      <c r="AE1" s="1" t="s">
        <v>48</v>
      </c>
    </row>
    <row r="2" spans="1:31" x14ac:dyDescent="0.3">
      <c r="A2" t="s">
        <v>52</v>
      </c>
      <c r="B2" t="s">
        <v>9</v>
      </c>
      <c r="C2" t="s">
        <v>46</v>
      </c>
      <c r="D2">
        <v>2022</v>
      </c>
      <c r="E2" t="s">
        <v>10</v>
      </c>
      <c r="F2">
        <v>590</v>
      </c>
      <c r="G2">
        <v>327</v>
      </c>
      <c r="H2">
        <v>0.56999999999999995</v>
      </c>
      <c r="I2">
        <f>EXP(H2)</f>
        <v>1.7682670514337351</v>
      </c>
      <c r="J2">
        <v>0.124</v>
      </c>
      <c r="K2">
        <f>EXP(J2)</f>
        <v>1.1320158709991752</v>
      </c>
      <c r="L2">
        <v>0.61899999999999999</v>
      </c>
      <c r="M2">
        <f>EXP(L2)</f>
        <v>1.8570700429587728</v>
      </c>
      <c r="N2">
        <v>0.94399999999999995</v>
      </c>
      <c r="O2">
        <f>EXP(N2)</f>
        <v>2.5702418511877321</v>
      </c>
      <c r="P2">
        <v>0.80700000000000005</v>
      </c>
      <c r="Q2">
        <f>EXP(P2)</f>
        <v>2.2411743681943785</v>
      </c>
      <c r="R2" s="4">
        <v>94</v>
      </c>
      <c r="S2" s="4">
        <f>1-H2</f>
        <v>0.43000000000000005</v>
      </c>
      <c r="T2" s="4">
        <f>EXP(S2)</f>
        <v>1.5372575235482815</v>
      </c>
      <c r="U2" s="4">
        <f>1-J2</f>
        <v>0.876</v>
      </c>
      <c r="V2" s="4">
        <f>EXP(U2)</f>
        <v>2.4012753690986246</v>
      </c>
      <c r="W2" s="4">
        <f>1-J2</f>
        <v>0.876</v>
      </c>
      <c r="X2" s="4">
        <f>EXP(W2)</f>
        <v>2.4012753690986246</v>
      </c>
      <c r="Y2" s="4">
        <f>1-N2</f>
        <v>5.600000000000005E-2</v>
      </c>
      <c r="Z2" s="4">
        <f>EXP(Y2)</f>
        <v>1.0575976837366112</v>
      </c>
      <c r="AA2" s="4">
        <f>1-P2</f>
        <v>0.19299999999999995</v>
      </c>
      <c r="AB2" s="4">
        <f>EXP(AA2)</f>
        <v>1.2128827935191195</v>
      </c>
      <c r="AC2" t="s">
        <v>11</v>
      </c>
      <c r="AD2" t="s">
        <v>12</v>
      </c>
      <c r="AE2">
        <v>10</v>
      </c>
    </row>
    <row r="3" spans="1:31" x14ac:dyDescent="0.3">
      <c r="A3" t="s">
        <v>31</v>
      </c>
      <c r="B3" t="s">
        <v>13</v>
      </c>
      <c r="C3" t="s">
        <v>46</v>
      </c>
      <c r="D3">
        <v>2022</v>
      </c>
      <c r="E3" t="s">
        <v>14</v>
      </c>
      <c r="F3">
        <v>542</v>
      </c>
      <c r="G3">
        <v>292</v>
      </c>
      <c r="H3">
        <v>0.26900000000000002</v>
      </c>
      <c r="I3">
        <f>EXP(H3)</f>
        <v>1.3086551410464666</v>
      </c>
      <c r="J3">
        <v>0.13300000000000001</v>
      </c>
      <c r="K3">
        <f>EXP(J3)</f>
        <v>1.1422499983308942</v>
      </c>
      <c r="L3">
        <v>0.57399999999999995</v>
      </c>
      <c r="M3">
        <f>EXP(L3)</f>
        <v>1.7753542846562733</v>
      </c>
      <c r="N3">
        <v>0.96299999999999997</v>
      </c>
      <c r="O3">
        <f>EXP(N3)</f>
        <v>2.6195433272389712</v>
      </c>
      <c r="P3">
        <v>0.755</v>
      </c>
      <c r="Q3">
        <f t="shared" ref="Q3:Q24" si="0">EXP(P3)</f>
        <v>2.1276115233552981</v>
      </c>
      <c r="R3" s="4">
        <v>92</v>
      </c>
      <c r="S3" s="4">
        <f t="shared" ref="S3:S13" si="1">1-H3</f>
        <v>0.73099999999999998</v>
      </c>
      <c r="T3" s="4">
        <f>EXP(S3)</f>
        <v>2.0771567261680337</v>
      </c>
      <c r="U3" s="4">
        <f t="shared" ref="U3:U13" si="2">1-J3</f>
        <v>0.86699999999999999</v>
      </c>
      <c r="V3" s="4">
        <f t="shared" ref="V3:V24" si="3">EXP(U3)</f>
        <v>2.3797608513294968</v>
      </c>
      <c r="W3" s="4">
        <f t="shared" ref="W3:W13" si="4">1-J3</f>
        <v>0.86699999999999999</v>
      </c>
      <c r="X3" s="4">
        <f t="shared" ref="X3:X24" si="5">EXP(W3)</f>
        <v>2.3797608513294968</v>
      </c>
      <c r="Y3" s="4">
        <f t="shared" ref="Y3:Y13" si="6">1-N3</f>
        <v>3.7000000000000033E-2</v>
      </c>
      <c r="Z3" s="4">
        <f>EXP(Y3)</f>
        <v>1.0376930208381572</v>
      </c>
      <c r="AA3" s="4">
        <f t="shared" ref="AA3:AA13" si="7">1-P3</f>
        <v>0.245</v>
      </c>
      <c r="AB3" s="4">
        <f>EXP(AA3)</f>
        <v>1.2776213132048866</v>
      </c>
      <c r="AC3" t="s">
        <v>11</v>
      </c>
      <c r="AD3" t="s">
        <v>12</v>
      </c>
      <c r="AE3">
        <v>10</v>
      </c>
    </row>
    <row r="4" spans="1:31" x14ac:dyDescent="0.3">
      <c r="A4" t="s">
        <v>32</v>
      </c>
      <c r="B4" t="s">
        <v>15</v>
      </c>
      <c r="C4" t="s">
        <v>46</v>
      </c>
      <c r="D4">
        <v>2022</v>
      </c>
      <c r="E4" t="s">
        <v>10</v>
      </c>
      <c r="F4">
        <v>300</v>
      </c>
      <c r="G4">
        <v>136</v>
      </c>
      <c r="H4">
        <v>0.39700000000000002</v>
      </c>
      <c r="I4">
        <f t="shared" ref="I4:I24" si="8">EXP(H4)</f>
        <v>1.4873559300513066</v>
      </c>
      <c r="J4">
        <v>0.19700000000000001</v>
      </c>
      <c r="K4">
        <f>EXP(J4)</f>
        <v>1.2177440407059084</v>
      </c>
      <c r="L4">
        <v>0.52</v>
      </c>
      <c r="M4">
        <f t="shared" ref="M4:M24" si="9">EXP(L4)</f>
        <v>1.6820276496988864</v>
      </c>
      <c r="N4">
        <v>0.97699999999999998</v>
      </c>
      <c r="O4">
        <f>EXP(N4)</f>
        <v>2.6564748512756515</v>
      </c>
      <c r="P4">
        <v>0.87</v>
      </c>
      <c r="Q4">
        <f t="shared" si="0"/>
        <v>2.3869108535242765</v>
      </c>
      <c r="R4" s="4">
        <v>92</v>
      </c>
      <c r="S4" s="4">
        <f t="shared" si="1"/>
        <v>0.60299999999999998</v>
      </c>
      <c r="T4" s="4">
        <f t="shared" ref="T4:T24" si="10">EXP(S4)</f>
        <v>1.8275933645319702</v>
      </c>
      <c r="U4" s="4">
        <f t="shared" si="2"/>
        <v>0.80299999999999994</v>
      </c>
      <c r="V4" s="4">
        <f t="shared" si="3"/>
        <v>2.2322275762345729</v>
      </c>
      <c r="W4" s="4">
        <f t="shared" si="4"/>
        <v>0.80299999999999994</v>
      </c>
      <c r="X4" s="4">
        <f t="shared" si="5"/>
        <v>2.2322275762345729</v>
      </c>
      <c r="Y4" s="4">
        <f t="shared" si="6"/>
        <v>2.300000000000002E-2</v>
      </c>
      <c r="Z4" s="4">
        <f t="shared" ref="Z4:Z24" si="11">EXP(Y4)</f>
        <v>1.0232665395472176</v>
      </c>
      <c r="AA4" s="4">
        <f t="shared" si="7"/>
        <v>0.13</v>
      </c>
      <c r="AB4" s="4">
        <f>EXP(AA4)</f>
        <v>1.1388283833246218</v>
      </c>
      <c r="AC4" t="s">
        <v>11</v>
      </c>
      <c r="AD4" t="s">
        <v>12</v>
      </c>
      <c r="AE4">
        <v>10</v>
      </c>
    </row>
    <row r="5" spans="1:31" x14ac:dyDescent="0.3">
      <c r="A5" t="s">
        <v>33</v>
      </c>
      <c r="B5" t="s">
        <v>16</v>
      </c>
      <c r="C5" t="s">
        <v>46</v>
      </c>
      <c r="D5">
        <v>2022</v>
      </c>
      <c r="E5" t="s">
        <v>10</v>
      </c>
      <c r="F5">
        <v>610</v>
      </c>
      <c r="G5">
        <v>300</v>
      </c>
      <c r="H5">
        <v>0.36699999999999999</v>
      </c>
      <c r="I5">
        <f t="shared" si="8"/>
        <v>1.4433979191151778</v>
      </c>
      <c r="J5">
        <v>0.27200000000000002</v>
      </c>
      <c r="K5">
        <f t="shared" ref="K5:K24" si="12">EXP(J5)</f>
        <v>1.3125870013111083</v>
      </c>
      <c r="L5">
        <v>0.55900000000000005</v>
      </c>
      <c r="M5">
        <f t="shared" si="9"/>
        <v>1.7489227028403493</v>
      </c>
      <c r="N5">
        <v>0.92600000000000005</v>
      </c>
      <c r="O5">
        <f t="shared" ref="O5:O24" si="13">EXP(N5)</f>
        <v>2.524391389973053</v>
      </c>
      <c r="P5">
        <v>0.92300000000000004</v>
      </c>
      <c r="Q5">
        <f t="shared" si="0"/>
        <v>2.516829564213142</v>
      </c>
      <c r="R5" s="4">
        <v>208</v>
      </c>
      <c r="S5" s="4">
        <f t="shared" si="1"/>
        <v>0.63300000000000001</v>
      </c>
      <c r="T5" s="4">
        <f t="shared" si="10"/>
        <v>1.8832518687053312</v>
      </c>
      <c r="U5" s="4">
        <f t="shared" si="2"/>
        <v>0.72799999999999998</v>
      </c>
      <c r="V5" s="4">
        <f t="shared" si="3"/>
        <v>2.0709345938545982</v>
      </c>
      <c r="W5" s="4">
        <f t="shared" si="4"/>
        <v>0.72799999999999998</v>
      </c>
      <c r="X5" s="4">
        <f t="shared" si="5"/>
        <v>2.0709345938545982</v>
      </c>
      <c r="Y5" s="4">
        <f t="shared" si="6"/>
        <v>7.3999999999999955E-2</v>
      </c>
      <c r="Z5" s="4">
        <f t="shared" si="11"/>
        <v>1.0768068054962199</v>
      </c>
      <c r="AA5" s="4">
        <f t="shared" si="7"/>
        <v>7.6999999999999957E-2</v>
      </c>
      <c r="AB5" s="4">
        <f t="shared" ref="AB5:AB24" si="14">EXP(AA5)</f>
        <v>1.0800420763926002</v>
      </c>
      <c r="AC5" t="s">
        <v>11</v>
      </c>
      <c r="AD5" t="s">
        <v>12</v>
      </c>
      <c r="AE5">
        <v>10</v>
      </c>
    </row>
    <row r="6" spans="1:31" x14ac:dyDescent="0.3">
      <c r="A6" t="s">
        <v>34</v>
      </c>
      <c r="B6" t="s">
        <v>17</v>
      </c>
      <c r="C6" t="s">
        <v>46</v>
      </c>
      <c r="D6">
        <v>2022</v>
      </c>
      <c r="E6" t="s">
        <v>14</v>
      </c>
      <c r="F6">
        <v>620</v>
      </c>
      <c r="G6">
        <v>104</v>
      </c>
      <c r="H6">
        <v>6.9000000000000006E-2</v>
      </c>
      <c r="I6">
        <f t="shared" si="8"/>
        <v>1.0714362091483463</v>
      </c>
      <c r="J6">
        <v>0.152</v>
      </c>
      <c r="K6">
        <f t="shared" si="12"/>
        <v>1.1641602364321124</v>
      </c>
      <c r="L6">
        <v>0.19700000000000001</v>
      </c>
      <c r="M6">
        <f t="shared" si="9"/>
        <v>1.2177440407059084</v>
      </c>
      <c r="N6">
        <v>0.92600000000000005</v>
      </c>
      <c r="O6">
        <f t="shared" si="13"/>
        <v>2.524391389973053</v>
      </c>
      <c r="P6">
        <v>0.90600000000000003</v>
      </c>
      <c r="Q6">
        <f t="shared" si="0"/>
        <v>2.4744050913585824</v>
      </c>
      <c r="R6" s="4">
        <v>210</v>
      </c>
      <c r="S6" s="4">
        <f t="shared" si="1"/>
        <v>0.93100000000000005</v>
      </c>
      <c r="T6" s="4">
        <f t="shared" si="10"/>
        <v>2.5370449544725853</v>
      </c>
      <c r="U6" s="4">
        <f t="shared" si="2"/>
        <v>0.84799999999999998</v>
      </c>
      <c r="V6" s="4">
        <f t="shared" si="3"/>
        <v>2.3349722343978727</v>
      </c>
      <c r="W6" s="4">
        <f t="shared" si="4"/>
        <v>0.84799999999999998</v>
      </c>
      <c r="X6" s="4">
        <f t="shared" si="5"/>
        <v>2.3349722343978727</v>
      </c>
      <c r="Y6" s="4">
        <f t="shared" si="6"/>
        <v>7.3999999999999955E-2</v>
      </c>
      <c r="Z6" s="4">
        <f t="shared" si="11"/>
        <v>1.0768068054962199</v>
      </c>
      <c r="AA6" s="4">
        <f t="shared" si="7"/>
        <v>9.3999999999999972E-2</v>
      </c>
      <c r="AB6" s="4">
        <f t="shared" si="14"/>
        <v>1.0985597459171736</v>
      </c>
      <c r="AC6" t="s">
        <v>11</v>
      </c>
      <c r="AD6" t="s">
        <v>12</v>
      </c>
      <c r="AE6">
        <v>10</v>
      </c>
    </row>
    <row r="7" spans="1:31" x14ac:dyDescent="0.3">
      <c r="A7" t="s">
        <v>49</v>
      </c>
      <c r="B7" t="s">
        <v>15</v>
      </c>
      <c r="C7" t="s">
        <v>46</v>
      </c>
      <c r="D7">
        <v>2022</v>
      </c>
      <c r="E7" t="s">
        <v>10</v>
      </c>
      <c r="F7">
        <v>415</v>
      </c>
      <c r="G7">
        <v>304</v>
      </c>
      <c r="H7" t="s">
        <v>55</v>
      </c>
      <c r="I7" t="e">
        <f t="shared" si="8"/>
        <v>#VALUE!</v>
      </c>
      <c r="J7">
        <v>0.73299999999999998</v>
      </c>
      <c r="K7">
        <f t="shared" si="12"/>
        <v>2.0813151967047498</v>
      </c>
      <c r="L7">
        <v>0.73299999999999998</v>
      </c>
      <c r="M7">
        <f t="shared" si="9"/>
        <v>2.0813151967047498</v>
      </c>
      <c r="N7">
        <v>0.99</v>
      </c>
      <c r="O7">
        <f t="shared" si="13"/>
        <v>2.6912344723492621</v>
      </c>
      <c r="P7">
        <v>0.73299999999999998</v>
      </c>
      <c r="Q7">
        <f t="shared" si="0"/>
        <v>2.0813151967047498</v>
      </c>
      <c r="R7" s="4">
        <v>110.8</v>
      </c>
      <c r="S7" s="4" t="s">
        <v>55</v>
      </c>
      <c r="T7" s="4" t="e">
        <f t="shared" si="10"/>
        <v>#VALUE!</v>
      </c>
      <c r="U7" s="4">
        <f t="shared" si="2"/>
        <v>0.26700000000000002</v>
      </c>
      <c r="V7" s="4">
        <f t="shared" si="3"/>
        <v>1.3060404463306543</v>
      </c>
      <c r="W7" s="4">
        <f t="shared" si="4"/>
        <v>0.26700000000000002</v>
      </c>
      <c r="X7" s="4">
        <f t="shared" si="5"/>
        <v>1.3060404463306543</v>
      </c>
      <c r="Y7" s="4">
        <f t="shared" si="6"/>
        <v>1.0000000000000009E-2</v>
      </c>
      <c r="Z7" s="4">
        <f t="shared" si="11"/>
        <v>1.0100501670841682</v>
      </c>
      <c r="AA7" s="4">
        <f t="shared" si="7"/>
        <v>0.26700000000000002</v>
      </c>
      <c r="AB7" s="4">
        <f t="shared" si="14"/>
        <v>1.3060404463306543</v>
      </c>
      <c r="AC7" t="s">
        <v>47</v>
      </c>
      <c r="AD7" t="s">
        <v>12</v>
      </c>
      <c r="AE7">
        <v>8</v>
      </c>
    </row>
    <row r="8" spans="1:31" x14ac:dyDescent="0.3">
      <c r="A8" t="s">
        <v>26</v>
      </c>
      <c r="B8" t="s">
        <v>18</v>
      </c>
      <c r="C8" t="s">
        <v>46</v>
      </c>
      <c r="D8">
        <v>2022</v>
      </c>
      <c r="E8" t="s">
        <v>19</v>
      </c>
      <c r="F8">
        <v>998</v>
      </c>
      <c r="G8">
        <v>127</v>
      </c>
      <c r="H8" t="s">
        <v>55</v>
      </c>
      <c r="I8" t="e">
        <f t="shared" si="8"/>
        <v>#VALUE!</v>
      </c>
      <c r="J8" t="s">
        <v>55</v>
      </c>
      <c r="K8" t="e">
        <f t="shared" si="12"/>
        <v>#VALUE!</v>
      </c>
      <c r="L8" t="s">
        <v>55</v>
      </c>
      <c r="M8" t="e">
        <f t="shared" si="9"/>
        <v>#VALUE!</v>
      </c>
      <c r="N8" t="s">
        <v>55</v>
      </c>
      <c r="O8" t="e">
        <f t="shared" si="13"/>
        <v>#VALUE!</v>
      </c>
      <c r="P8">
        <v>0.57799999999999996</v>
      </c>
      <c r="Q8">
        <f t="shared" si="0"/>
        <v>1.7824699235852404</v>
      </c>
      <c r="R8" s="4">
        <v>561</v>
      </c>
      <c r="S8" s="4" t="e">
        <f t="shared" si="1"/>
        <v>#VALUE!</v>
      </c>
      <c r="T8" s="4" t="e">
        <f t="shared" si="10"/>
        <v>#VALUE!</v>
      </c>
      <c r="U8" s="4" t="e">
        <f t="shared" si="2"/>
        <v>#VALUE!</v>
      </c>
      <c r="V8" s="4" t="e">
        <f t="shared" si="3"/>
        <v>#VALUE!</v>
      </c>
      <c r="W8" s="4" t="e">
        <f t="shared" si="4"/>
        <v>#VALUE!</v>
      </c>
      <c r="X8" s="4" t="e">
        <f t="shared" si="5"/>
        <v>#VALUE!</v>
      </c>
      <c r="Y8" s="4" t="e">
        <f t="shared" si="6"/>
        <v>#VALUE!</v>
      </c>
      <c r="Z8" s="4" t="e">
        <f t="shared" si="11"/>
        <v>#VALUE!</v>
      </c>
      <c r="AA8" s="4">
        <f t="shared" si="7"/>
        <v>0.42200000000000004</v>
      </c>
      <c r="AB8" s="4">
        <f t="shared" si="14"/>
        <v>1.5250085246832794</v>
      </c>
      <c r="AC8" t="s">
        <v>20</v>
      </c>
      <c r="AD8" t="s">
        <v>12</v>
      </c>
      <c r="AE8">
        <v>6</v>
      </c>
    </row>
    <row r="9" spans="1:31" x14ac:dyDescent="0.3">
      <c r="A9" t="s">
        <v>51</v>
      </c>
      <c r="B9" t="s">
        <v>21</v>
      </c>
      <c r="C9" t="s">
        <v>46</v>
      </c>
      <c r="D9">
        <v>2021</v>
      </c>
      <c r="E9" t="s">
        <v>10</v>
      </c>
      <c r="F9">
        <v>506</v>
      </c>
      <c r="G9">
        <v>96</v>
      </c>
      <c r="H9" t="s">
        <v>55</v>
      </c>
      <c r="I9" t="e">
        <f t="shared" si="8"/>
        <v>#VALUE!</v>
      </c>
      <c r="J9">
        <v>0.61499999999999999</v>
      </c>
      <c r="K9">
        <f t="shared" si="12"/>
        <v>1.8496565995583272</v>
      </c>
      <c r="L9">
        <v>0.80200000000000005</v>
      </c>
      <c r="M9">
        <f t="shared" si="9"/>
        <v>2.2299964644001817</v>
      </c>
      <c r="N9">
        <v>0.13800000000000001</v>
      </c>
      <c r="O9">
        <f t="shared" si="13"/>
        <v>1.1479755502741786</v>
      </c>
      <c r="P9">
        <v>0.80200000000000005</v>
      </c>
      <c r="Q9">
        <f t="shared" si="0"/>
        <v>2.2299964644001817</v>
      </c>
      <c r="R9" s="4">
        <v>152</v>
      </c>
      <c r="S9" s="4" t="e">
        <f t="shared" si="1"/>
        <v>#VALUE!</v>
      </c>
      <c r="T9" s="4" t="e">
        <f t="shared" si="10"/>
        <v>#VALUE!</v>
      </c>
      <c r="U9" s="4">
        <f t="shared" si="2"/>
        <v>0.38500000000000001</v>
      </c>
      <c r="V9" s="4">
        <f t="shared" si="3"/>
        <v>1.4696143214411443</v>
      </c>
      <c r="W9" s="4">
        <f t="shared" si="4"/>
        <v>0.38500000000000001</v>
      </c>
      <c r="X9" s="4">
        <f t="shared" si="5"/>
        <v>1.4696143214411443</v>
      </c>
      <c r="Y9" s="4">
        <f t="shared" si="6"/>
        <v>0.86199999999999999</v>
      </c>
      <c r="Z9" s="4">
        <f t="shared" si="11"/>
        <v>2.3678917445670509</v>
      </c>
      <c r="AA9" s="4">
        <f t="shared" si="7"/>
        <v>0.19799999999999995</v>
      </c>
      <c r="AB9" s="4">
        <f t="shared" si="14"/>
        <v>1.2189623938216427</v>
      </c>
      <c r="AC9" t="s">
        <v>22</v>
      </c>
      <c r="AD9" t="s">
        <v>12</v>
      </c>
      <c r="AE9">
        <v>8</v>
      </c>
    </row>
    <row r="10" spans="1:31" x14ac:dyDescent="0.3">
      <c r="A10" t="s">
        <v>35</v>
      </c>
      <c r="B10" t="s">
        <v>23</v>
      </c>
      <c r="C10" t="s">
        <v>46</v>
      </c>
      <c r="D10">
        <v>2021</v>
      </c>
      <c r="E10" t="s">
        <v>10</v>
      </c>
      <c r="F10">
        <v>149</v>
      </c>
      <c r="G10">
        <v>91</v>
      </c>
      <c r="H10" t="s">
        <v>55</v>
      </c>
      <c r="I10" t="e">
        <f t="shared" si="8"/>
        <v>#VALUE!</v>
      </c>
      <c r="J10">
        <v>0.35099999999999998</v>
      </c>
      <c r="K10">
        <f t="shared" si="12"/>
        <v>1.4204873259121951</v>
      </c>
      <c r="L10">
        <v>0.68500000000000005</v>
      </c>
      <c r="M10">
        <f t="shared" si="9"/>
        <v>1.9837718355371601</v>
      </c>
      <c r="N10">
        <v>0.155</v>
      </c>
      <c r="O10">
        <f t="shared" si="13"/>
        <v>1.167657961105125</v>
      </c>
      <c r="P10">
        <v>0.68500000000000005</v>
      </c>
      <c r="Q10">
        <f t="shared" si="0"/>
        <v>1.9837718355371601</v>
      </c>
      <c r="R10" s="4">
        <v>58</v>
      </c>
      <c r="S10" s="4" t="e">
        <f t="shared" si="1"/>
        <v>#VALUE!</v>
      </c>
      <c r="T10" s="4" t="e">
        <f t="shared" si="10"/>
        <v>#VALUE!</v>
      </c>
      <c r="U10" s="4">
        <f t="shared" si="2"/>
        <v>0.64900000000000002</v>
      </c>
      <c r="V10" s="4">
        <f t="shared" si="3"/>
        <v>1.9136262456361197</v>
      </c>
      <c r="W10" s="4">
        <f t="shared" si="4"/>
        <v>0.64900000000000002</v>
      </c>
      <c r="X10" s="4">
        <f t="shared" si="5"/>
        <v>1.9136262456361197</v>
      </c>
      <c r="Y10" s="4">
        <f t="shared" si="6"/>
        <v>0.84499999999999997</v>
      </c>
      <c r="Z10" s="4">
        <f t="shared" si="11"/>
        <v>2.3279778145702346</v>
      </c>
      <c r="AA10" s="4">
        <f t="shared" si="7"/>
        <v>0.31499999999999995</v>
      </c>
      <c r="AB10" s="4">
        <f t="shared" si="14"/>
        <v>1.3702593109569965</v>
      </c>
      <c r="AC10" t="s">
        <v>20</v>
      </c>
      <c r="AD10" t="s">
        <v>12</v>
      </c>
      <c r="AE10">
        <v>8</v>
      </c>
    </row>
    <row r="11" spans="1:31" x14ac:dyDescent="0.3">
      <c r="A11" t="s">
        <v>36</v>
      </c>
      <c r="B11" t="s">
        <v>24</v>
      </c>
      <c r="C11" t="s">
        <v>46</v>
      </c>
      <c r="D11">
        <v>2021</v>
      </c>
      <c r="E11" t="s">
        <v>10</v>
      </c>
      <c r="F11">
        <v>428</v>
      </c>
      <c r="G11">
        <v>179</v>
      </c>
      <c r="H11" t="s">
        <v>55</v>
      </c>
      <c r="I11" t="e">
        <f t="shared" si="8"/>
        <v>#VALUE!</v>
      </c>
      <c r="J11">
        <v>0.59499999999999997</v>
      </c>
      <c r="K11">
        <f t="shared" si="12"/>
        <v>1.8130309449601565</v>
      </c>
      <c r="L11">
        <v>0.92700000000000005</v>
      </c>
      <c r="M11">
        <f t="shared" si="9"/>
        <v>2.5269170439795579</v>
      </c>
      <c r="N11">
        <v>8.2000000000000003E-2</v>
      </c>
      <c r="O11">
        <f t="shared" si="13"/>
        <v>1.085455809829549</v>
      </c>
      <c r="P11">
        <v>0.92700000000000005</v>
      </c>
      <c r="Q11">
        <f t="shared" si="0"/>
        <v>2.5269170439795579</v>
      </c>
      <c r="R11" s="4">
        <v>18</v>
      </c>
      <c r="S11" s="4" t="e">
        <f t="shared" si="1"/>
        <v>#VALUE!</v>
      </c>
      <c r="T11" s="4" t="e">
        <f t="shared" si="10"/>
        <v>#VALUE!</v>
      </c>
      <c r="U11" s="4">
        <f t="shared" si="2"/>
        <v>0.40500000000000003</v>
      </c>
      <c r="V11" s="4">
        <f t="shared" si="3"/>
        <v>1.499302500056767</v>
      </c>
      <c r="W11" s="4">
        <f t="shared" si="4"/>
        <v>0.40500000000000003</v>
      </c>
      <c r="X11" s="4">
        <f t="shared" si="5"/>
        <v>1.499302500056767</v>
      </c>
      <c r="Y11" s="4">
        <f t="shared" si="6"/>
        <v>0.91800000000000004</v>
      </c>
      <c r="Z11" s="4">
        <f t="shared" si="11"/>
        <v>2.5042768243931568</v>
      </c>
      <c r="AA11" s="4">
        <f t="shared" si="7"/>
        <v>7.2999999999999954E-2</v>
      </c>
      <c r="AB11" s="4">
        <f t="shared" si="14"/>
        <v>1.0757305369147034</v>
      </c>
      <c r="AC11" t="s">
        <v>20</v>
      </c>
      <c r="AD11" t="s">
        <v>12</v>
      </c>
      <c r="AE11">
        <v>8</v>
      </c>
    </row>
    <row r="12" spans="1:31" x14ac:dyDescent="0.3">
      <c r="A12" t="s">
        <v>37</v>
      </c>
      <c r="B12" t="s">
        <v>25</v>
      </c>
      <c r="C12" t="s">
        <v>46</v>
      </c>
      <c r="D12">
        <v>2021</v>
      </c>
      <c r="E12" t="s">
        <v>10</v>
      </c>
      <c r="F12">
        <v>561</v>
      </c>
      <c r="G12">
        <v>56</v>
      </c>
      <c r="H12" t="s">
        <v>55</v>
      </c>
      <c r="I12" t="e">
        <f t="shared" si="8"/>
        <v>#VALUE!</v>
      </c>
      <c r="J12">
        <v>0.82</v>
      </c>
      <c r="K12">
        <f t="shared" si="12"/>
        <v>2.2704998375324057</v>
      </c>
      <c r="L12">
        <v>0.96199999999999997</v>
      </c>
      <c r="M12">
        <f t="shared" si="9"/>
        <v>2.6169250932469144</v>
      </c>
      <c r="N12">
        <v>0.28499999999999998</v>
      </c>
      <c r="O12">
        <f t="shared" si="13"/>
        <v>1.3297620281214737</v>
      </c>
      <c r="P12">
        <v>0.96299999999999997</v>
      </c>
      <c r="Q12">
        <f t="shared" si="0"/>
        <v>2.6195433272389712</v>
      </c>
      <c r="R12" s="4">
        <v>309</v>
      </c>
      <c r="S12" s="4" t="e">
        <f t="shared" si="1"/>
        <v>#VALUE!</v>
      </c>
      <c r="T12" s="4" t="e">
        <f t="shared" si="10"/>
        <v>#VALUE!</v>
      </c>
      <c r="U12" s="4">
        <f t="shared" si="2"/>
        <v>0.18000000000000005</v>
      </c>
      <c r="V12" s="4">
        <f t="shared" si="3"/>
        <v>1.1972173631218102</v>
      </c>
      <c r="W12" s="4">
        <f t="shared" si="4"/>
        <v>0.18000000000000005</v>
      </c>
      <c r="X12" s="4">
        <f t="shared" si="5"/>
        <v>1.1972173631218102</v>
      </c>
      <c r="Y12" s="4">
        <f t="shared" si="6"/>
        <v>0.71500000000000008</v>
      </c>
      <c r="Z12" s="4">
        <f t="shared" si="11"/>
        <v>2.044186682258557</v>
      </c>
      <c r="AA12" s="4">
        <f t="shared" si="7"/>
        <v>3.7000000000000033E-2</v>
      </c>
      <c r="AB12" s="4">
        <f t="shared" si="14"/>
        <v>1.0376930208381572</v>
      </c>
      <c r="AC12" t="s">
        <v>20</v>
      </c>
      <c r="AD12" t="s">
        <v>12</v>
      </c>
      <c r="AE12">
        <v>8</v>
      </c>
    </row>
    <row r="13" spans="1:31" x14ac:dyDescent="0.3">
      <c r="A13" t="s">
        <v>53</v>
      </c>
      <c r="B13" t="s">
        <v>54</v>
      </c>
      <c r="C13" t="s">
        <v>46</v>
      </c>
      <c r="D13">
        <v>2021</v>
      </c>
      <c r="E13" t="s">
        <v>10</v>
      </c>
      <c r="F13">
        <v>598</v>
      </c>
      <c r="G13">
        <v>180</v>
      </c>
      <c r="H13" t="s">
        <v>55</v>
      </c>
      <c r="I13" t="e">
        <f t="shared" si="8"/>
        <v>#VALUE!</v>
      </c>
      <c r="J13">
        <v>0.45900000000000002</v>
      </c>
      <c r="K13">
        <f t="shared" si="12"/>
        <v>1.5824907027825335</v>
      </c>
      <c r="L13">
        <v>0.83799999999999997</v>
      </c>
      <c r="M13">
        <f t="shared" si="9"/>
        <v>2.3117388724745376</v>
      </c>
      <c r="N13">
        <v>0.28699999999999998</v>
      </c>
      <c r="O13">
        <f t="shared" si="13"/>
        <v>1.3324242134756759</v>
      </c>
      <c r="P13">
        <v>0.83799999999999997</v>
      </c>
      <c r="Q13">
        <f t="shared" si="0"/>
        <v>2.3117388724745376</v>
      </c>
      <c r="R13" s="4">
        <v>150</v>
      </c>
      <c r="S13" s="4" t="e">
        <f t="shared" si="1"/>
        <v>#VALUE!</v>
      </c>
      <c r="T13" s="4" t="e">
        <f t="shared" si="10"/>
        <v>#VALUE!</v>
      </c>
      <c r="U13" s="4">
        <f t="shared" si="2"/>
        <v>0.54099999999999993</v>
      </c>
      <c r="V13" s="4">
        <f t="shared" si="3"/>
        <v>1.7177237273365469</v>
      </c>
      <c r="W13" s="4">
        <f t="shared" si="4"/>
        <v>0.54099999999999993</v>
      </c>
      <c r="X13" s="4">
        <f t="shared" si="5"/>
        <v>1.7177237273365469</v>
      </c>
      <c r="Y13" s="4">
        <f t="shared" si="6"/>
        <v>0.71300000000000008</v>
      </c>
      <c r="Z13" s="4">
        <f t="shared" si="11"/>
        <v>2.0401023945431844</v>
      </c>
      <c r="AA13" s="4">
        <f t="shared" si="7"/>
        <v>0.16200000000000003</v>
      </c>
      <c r="AB13" s="4">
        <f t="shared" si="14"/>
        <v>1.1758602413209998</v>
      </c>
      <c r="AC13" t="s">
        <v>22</v>
      </c>
      <c r="AD13" t="s">
        <v>12</v>
      </c>
      <c r="AE13">
        <v>8</v>
      </c>
    </row>
    <row r="14" spans="1:31" x14ac:dyDescent="0.3">
      <c r="A14" t="s">
        <v>59</v>
      </c>
      <c r="B14" t="s">
        <v>60</v>
      </c>
      <c r="C14" t="s">
        <v>46</v>
      </c>
      <c r="D14">
        <v>2023</v>
      </c>
      <c r="E14" t="s">
        <v>61</v>
      </c>
      <c r="F14">
        <v>522</v>
      </c>
      <c r="G14">
        <v>172</v>
      </c>
      <c r="H14">
        <v>0.129</v>
      </c>
      <c r="I14">
        <f t="shared" si="8"/>
        <v>1.1376901241657316</v>
      </c>
      <c r="J14">
        <v>0.57299999999999995</v>
      </c>
      <c r="K14">
        <f t="shared" si="12"/>
        <v>1.7735798177529409</v>
      </c>
      <c r="L14">
        <v>0.94699999999999995</v>
      </c>
      <c r="M14">
        <f t="shared" si="9"/>
        <v>2.5779641544043934</v>
      </c>
      <c r="N14">
        <v>0.88600000000000001</v>
      </c>
      <c r="O14">
        <f t="shared" si="13"/>
        <v>2.425408587773163</v>
      </c>
      <c r="P14">
        <v>0.39900000000000002</v>
      </c>
      <c r="Q14">
        <f t="shared" si="0"/>
        <v>1.4903336186074025</v>
      </c>
      <c r="R14" s="4">
        <v>351</v>
      </c>
      <c r="S14" s="4">
        <f t="shared" ref="S14:S19" si="15">1-H14</f>
        <v>0.871</v>
      </c>
      <c r="T14" s="4">
        <f t="shared" si="10"/>
        <v>2.3892989582311457</v>
      </c>
      <c r="U14" s="4">
        <f t="shared" ref="U14:U19" si="16">1-J14</f>
        <v>0.42700000000000005</v>
      </c>
      <c r="V14" s="4">
        <f t="shared" si="3"/>
        <v>1.5326526617240188</v>
      </c>
      <c r="W14" s="4">
        <f t="shared" ref="W14:W24" si="17">1-J14</f>
        <v>0.42700000000000005</v>
      </c>
      <c r="X14" s="4">
        <f t="shared" si="5"/>
        <v>1.5326526617240188</v>
      </c>
      <c r="Y14" s="4">
        <f>1-N14</f>
        <v>0.11399999999999999</v>
      </c>
      <c r="Z14" s="4">
        <f t="shared" si="11"/>
        <v>1.120752124884153</v>
      </c>
      <c r="AA14" s="4">
        <f t="shared" ref="AA14:AA17" si="18">1-P14</f>
        <v>0.60099999999999998</v>
      </c>
      <c r="AB14" s="4">
        <f t="shared" si="14"/>
        <v>1.823941830554062</v>
      </c>
      <c r="AC14" t="s">
        <v>22</v>
      </c>
      <c r="AD14" t="s">
        <v>12</v>
      </c>
      <c r="AE14">
        <v>9</v>
      </c>
    </row>
    <row r="15" spans="1:31" x14ac:dyDescent="0.3">
      <c r="A15" t="s">
        <v>50</v>
      </c>
      <c r="B15" t="s">
        <v>18</v>
      </c>
      <c r="C15" t="s">
        <v>82</v>
      </c>
      <c r="D15">
        <v>2022</v>
      </c>
      <c r="E15" t="s">
        <v>19</v>
      </c>
      <c r="F15">
        <v>326</v>
      </c>
      <c r="G15">
        <v>78</v>
      </c>
      <c r="H15">
        <v>0.19700000000000001</v>
      </c>
      <c r="I15">
        <f t="shared" si="8"/>
        <v>1.2177440407059084</v>
      </c>
      <c r="J15">
        <v>0.59199999999999997</v>
      </c>
      <c r="K15">
        <f t="shared" si="12"/>
        <v>1.8076000026120045</v>
      </c>
      <c r="L15">
        <v>3.7999999999999999E-2</v>
      </c>
      <c r="M15">
        <f t="shared" si="9"/>
        <v>1.0387312328784977</v>
      </c>
      <c r="N15">
        <v>0.92330000000000001</v>
      </c>
      <c r="O15">
        <f t="shared" si="13"/>
        <v>2.5175847263510631</v>
      </c>
      <c r="P15">
        <v>0.98799999999999999</v>
      </c>
      <c r="Q15">
        <f t="shared" si="0"/>
        <v>2.6858573822869891</v>
      </c>
      <c r="R15" s="4">
        <v>246</v>
      </c>
      <c r="S15" s="4">
        <f t="shared" si="15"/>
        <v>0.80299999999999994</v>
      </c>
      <c r="T15" s="4">
        <f t="shared" si="10"/>
        <v>2.2322275762345729</v>
      </c>
      <c r="U15" s="4">
        <f t="shared" si="16"/>
        <v>0.40800000000000003</v>
      </c>
      <c r="V15" s="4">
        <f t="shared" si="3"/>
        <v>1.5038071611701118</v>
      </c>
      <c r="W15" s="4">
        <f t="shared" si="17"/>
        <v>0.40800000000000003</v>
      </c>
      <c r="X15" s="4">
        <f t="shared" si="5"/>
        <v>1.5038071611701118</v>
      </c>
      <c r="Y15" s="4">
        <f>1-N15</f>
        <v>7.669999999999999E-2</v>
      </c>
      <c r="Z15" s="4">
        <f t="shared" si="11"/>
        <v>1.0797181123667161</v>
      </c>
      <c r="AA15" s="4">
        <f t="shared" si="18"/>
        <v>1.2000000000000011E-2</v>
      </c>
      <c r="AB15" s="4">
        <f t="shared" si="14"/>
        <v>1.0120722888660778</v>
      </c>
      <c r="AC15" t="s">
        <v>20</v>
      </c>
      <c r="AD15" t="s">
        <v>28</v>
      </c>
      <c r="AE15">
        <v>7</v>
      </c>
    </row>
    <row r="16" spans="1:31" x14ac:dyDescent="0.3">
      <c r="A16" t="s">
        <v>38</v>
      </c>
      <c r="B16" t="s">
        <v>27</v>
      </c>
      <c r="C16" t="s">
        <v>82</v>
      </c>
      <c r="D16">
        <v>2022</v>
      </c>
      <c r="E16" t="s">
        <v>10</v>
      </c>
      <c r="F16">
        <v>220</v>
      </c>
      <c r="G16">
        <v>121</v>
      </c>
      <c r="H16">
        <v>0.29799999999999999</v>
      </c>
      <c r="I16">
        <f t="shared" si="8"/>
        <v>1.3471617878795541</v>
      </c>
      <c r="J16">
        <v>0.28899999999999998</v>
      </c>
      <c r="K16">
        <f t="shared" si="12"/>
        <v>1.3350917285285084</v>
      </c>
      <c r="L16">
        <v>0.79300000000000004</v>
      </c>
      <c r="M16">
        <f t="shared" si="9"/>
        <v>2.2100165407413477</v>
      </c>
      <c r="N16">
        <v>0.38800000000000001</v>
      </c>
      <c r="O16">
        <f t="shared" si="13"/>
        <v>1.4740297842881416</v>
      </c>
      <c r="P16" t="s">
        <v>55</v>
      </c>
      <c r="Q16" t="e">
        <f t="shared" si="0"/>
        <v>#VALUE!</v>
      </c>
      <c r="R16" s="4">
        <v>96</v>
      </c>
      <c r="S16" s="4">
        <f t="shared" si="15"/>
        <v>0.70199999999999996</v>
      </c>
      <c r="T16" s="4">
        <f t="shared" si="10"/>
        <v>2.0177842430771791</v>
      </c>
      <c r="U16" s="4">
        <f t="shared" si="16"/>
        <v>0.71100000000000008</v>
      </c>
      <c r="V16" s="4">
        <f t="shared" si="3"/>
        <v>2.0360262672401102</v>
      </c>
      <c r="W16" s="4">
        <f t="shared" si="17"/>
        <v>0.71100000000000008</v>
      </c>
      <c r="X16" s="4">
        <f t="shared" si="5"/>
        <v>2.0360262672401102</v>
      </c>
      <c r="Y16" s="4">
        <f>1-N16</f>
        <v>0.61199999999999999</v>
      </c>
      <c r="Z16" s="4">
        <f t="shared" si="11"/>
        <v>1.8441159448971343</v>
      </c>
      <c r="AA16" s="4" t="e">
        <f t="shared" si="18"/>
        <v>#VALUE!</v>
      </c>
      <c r="AB16" s="4" t="e">
        <f t="shared" si="14"/>
        <v>#VALUE!</v>
      </c>
      <c r="AC16" t="s">
        <v>22</v>
      </c>
      <c r="AD16" t="s">
        <v>28</v>
      </c>
      <c r="AE16">
        <v>7</v>
      </c>
    </row>
    <row r="17" spans="1:31" x14ac:dyDescent="0.3">
      <c r="A17" t="s">
        <v>39</v>
      </c>
      <c r="B17" t="s">
        <v>16</v>
      </c>
      <c r="C17" t="s">
        <v>82</v>
      </c>
      <c r="D17">
        <v>2022</v>
      </c>
      <c r="E17" t="s">
        <v>10</v>
      </c>
      <c r="F17">
        <v>540</v>
      </c>
      <c r="G17">
        <v>264</v>
      </c>
      <c r="H17" t="s">
        <v>55</v>
      </c>
      <c r="I17" t="e">
        <f t="shared" si="8"/>
        <v>#VALUE!</v>
      </c>
      <c r="J17" t="s">
        <v>55</v>
      </c>
      <c r="K17" t="e">
        <f t="shared" si="12"/>
        <v>#VALUE!</v>
      </c>
      <c r="L17" t="s">
        <v>55</v>
      </c>
      <c r="M17" t="e">
        <f t="shared" si="9"/>
        <v>#VALUE!</v>
      </c>
      <c r="N17" t="s">
        <v>55</v>
      </c>
      <c r="O17" t="e">
        <f t="shared" si="13"/>
        <v>#VALUE!</v>
      </c>
      <c r="P17">
        <v>0.89100000000000001</v>
      </c>
      <c r="Q17">
        <f t="shared" si="0"/>
        <v>2.4375659989119467</v>
      </c>
      <c r="R17" s="4">
        <v>276</v>
      </c>
      <c r="S17" s="4" t="e">
        <f t="shared" si="15"/>
        <v>#VALUE!</v>
      </c>
      <c r="T17" s="4" t="e">
        <f t="shared" si="10"/>
        <v>#VALUE!</v>
      </c>
      <c r="U17" s="4" t="e">
        <f t="shared" si="16"/>
        <v>#VALUE!</v>
      </c>
      <c r="V17" s="4" t="e">
        <f t="shared" si="3"/>
        <v>#VALUE!</v>
      </c>
      <c r="W17" s="4" t="e">
        <f t="shared" si="17"/>
        <v>#VALUE!</v>
      </c>
      <c r="X17" s="4" t="e">
        <f t="shared" si="5"/>
        <v>#VALUE!</v>
      </c>
      <c r="Y17" s="4" t="e">
        <f>1-N17</f>
        <v>#VALUE!</v>
      </c>
      <c r="Z17" s="4" t="e">
        <f t="shared" si="11"/>
        <v>#VALUE!</v>
      </c>
      <c r="AA17" s="4">
        <f t="shared" si="18"/>
        <v>0.10899999999999999</v>
      </c>
      <c r="AB17" s="4">
        <f t="shared" si="14"/>
        <v>1.1151623503414478</v>
      </c>
      <c r="AC17" t="s">
        <v>22</v>
      </c>
      <c r="AD17" t="s">
        <v>28</v>
      </c>
      <c r="AE17">
        <v>5</v>
      </c>
    </row>
    <row r="18" spans="1:31" x14ac:dyDescent="0.3">
      <c r="A18" t="s">
        <v>40</v>
      </c>
      <c r="B18" t="s">
        <v>16</v>
      </c>
      <c r="C18" t="s">
        <v>82</v>
      </c>
      <c r="D18">
        <v>2021</v>
      </c>
      <c r="E18" t="s">
        <v>10</v>
      </c>
      <c r="F18">
        <v>440</v>
      </c>
      <c r="G18">
        <v>176</v>
      </c>
      <c r="H18">
        <v>0.73599999999999999</v>
      </c>
      <c r="I18">
        <f t="shared" si="8"/>
        <v>2.0875685175861962</v>
      </c>
      <c r="J18" t="s">
        <v>55</v>
      </c>
      <c r="K18" t="e">
        <f t="shared" si="12"/>
        <v>#VALUE!</v>
      </c>
      <c r="L18" t="s">
        <v>55</v>
      </c>
      <c r="M18" t="e">
        <f t="shared" si="9"/>
        <v>#VALUE!</v>
      </c>
      <c r="N18" t="s">
        <v>55</v>
      </c>
      <c r="O18" t="e">
        <f t="shared" si="13"/>
        <v>#VALUE!</v>
      </c>
      <c r="P18" t="s">
        <v>55</v>
      </c>
      <c r="Q18" t="e">
        <f t="shared" si="0"/>
        <v>#VALUE!</v>
      </c>
      <c r="R18" s="4">
        <v>264</v>
      </c>
      <c r="S18" s="4">
        <f t="shared" si="15"/>
        <v>0.26400000000000001</v>
      </c>
      <c r="T18" s="4">
        <f t="shared" si="10"/>
        <v>1.3021281963008942</v>
      </c>
      <c r="U18" s="4" t="e">
        <f t="shared" si="16"/>
        <v>#VALUE!</v>
      </c>
      <c r="V18" s="4" t="e">
        <f t="shared" si="3"/>
        <v>#VALUE!</v>
      </c>
      <c r="W18" s="4" t="e">
        <f t="shared" si="17"/>
        <v>#VALUE!</v>
      </c>
      <c r="X18" s="4" t="e">
        <f t="shared" si="5"/>
        <v>#VALUE!</v>
      </c>
      <c r="Y18" s="4" t="e">
        <f t="shared" ref="Y18:Y24" si="19">1-N18</f>
        <v>#VALUE!</v>
      </c>
      <c r="Z18" s="4" t="e">
        <f t="shared" si="11"/>
        <v>#VALUE!</v>
      </c>
      <c r="AA18" s="4" t="s">
        <v>55</v>
      </c>
      <c r="AB18" s="4" t="e">
        <f t="shared" si="14"/>
        <v>#VALUE!</v>
      </c>
      <c r="AC18" t="s">
        <v>58</v>
      </c>
      <c r="AD18" t="s">
        <v>28</v>
      </c>
      <c r="AE18">
        <v>5</v>
      </c>
    </row>
    <row r="19" spans="1:31" x14ac:dyDescent="0.3">
      <c r="A19" t="s">
        <v>41</v>
      </c>
      <c r="B19" t="s">
        <v>13</v>
      </c>
      <c r="C19" t="s">
        <v>82</v>
      </c>
      <c r="D19">
        <v>2022</v>
      </c>
      <c r="E19" t="s">
        <v>14</v>
      </c>
      <c r="F19">
        <v>442</v>
      </c>
      <c r="G19">
        <v>226</v>
      </c>
      <c r="H19">
        <v>0.81599999999999995</v>
      </c>
      <c r="I19">
        <f t="shared" si="8"/>
        <v>2.2614359779865105</v>
      </c>
      <c r="J19">
        <v>0.65900000000000003</v>
      </c>
      <c r="K19">
        <f t="shared" si="12"/>
        <v>1.9328585091414119</v>
      </c>
      <c r="L19">
        <v>0.69899999999999995</v>
      </c>
      <c r="M19">
        <f t="shared" si="9"/>
        <v>2.0117399613038183</v>
      </c>
      <c r="N19">
        <v>0.69099999999999995</v>
      </c>
      <c r="O19">
        <f t="shared" si="13"/>
        <v>1.9957102459664608</v>
      </c>
      <c r="P19">
        <v>0.70799999999999996</v>
      </c>
      <c r="Q19">
        <f t="shared" si="0"/>
        <v>2.0299273414013412</v>
      </c>
      <c r="R19" s="4">
        <v>176</v>
      </c>
      <c r="S19" s="4">
        <f t="shared" si="15"/>
        <v>0.18400000000000005</v>
      </c>
      <c r="T19" s="4">
        <f t="shared" si="10"/>
        <v>1.2020158230963016</v>
      </c>
      <c r="U19" s="4">
        <f t="shared" si="16"/>
        <v>0.34099999999999997</v>
      </c>
      <c r="V19" s="4">
        <f t="shared" si="3"/>
        <v>1.4063532408621691</v>
      </c>
      <c r="W19" s="4">
        <f t="shared" si="17"/>
        <v>0.34099999999999997</v>
      </c>
      <c r="X19" s="4">
        <f t="shared" si="5"/>
        <v>1.4063532408621691</v>
      </c>
      <c r="Y19" s="4">
        <f t="shared" si="19"/>
        <v>0.30900000000000005</v>
      </c>
      <c r="Z19" s="4">
        <f t="shared" si="11"/>
        <v>1.362062370503422</v>
      </c>
      <c r="AA19" s="4">
        <f t="shared" ref="AA19:AA24" si="20">1-P19</f>
        <v>0.29200000000000004</v>
      </c>
      <c r="AB19" s="4">
        <f t="shared" si="14"/>
        <v>1.3391030176392937</v>
      </c>
      <c r="AC19" t="s">
        <v>20</v>
      </c>
      <c r="AD19" t="s">
        <v>28</v>
      </c>
      <c r="AE19">
        <v>8</v>
      </c>
    </row>
    <row r="20" spans="1:31" x14ac:dyDescent="0.3">
      <c r="A20" t="s">
        <v>42</v>
      </c>
      <c r="B20" t="s">
        <v>13</v>
      </c>
      <c r="C20" t="s">
        <v>82</v>
      </c>
      <c r="D20">
        <v>2022</v>
      </c>
      <c r="E20" t="s">
        <v>14</v>
      </c>
      <c r="F20">
        <v>626</v>
      </c>
      <c r="G20">
        <v>277</v>
      </c>
      <c r="H20" t="s">
        <v>55</v>
      </c>
      <c r="I20" t="e">
        <f t="shared" si="8"/>
        <v>#VALUE!</v>
      </c>
      <c r="J20">
        <v>0.46300000000000002</v>
      </c>
      <c r="K20">
        <f t="shared" si="12"/>
        <v>1.5888333424160801</v>
      </c>
      <c r="L20">
        <v>0.51900000000000002</v>
      </c>
      <c r="M20">
        <f t="shared" si="9"/>
        <v>1.6803464627827445</v>
      </c>
      <c r="N20">
        <v>0.35099999999999998</v>
      </c>
      <c r="O20">
        <f t="shared" si="13"/>
        <v>1.4204873259121951</v>
      </c>
      <c r="P20">
        <v>0.46800000000000003</v>
      </c>
      <c r="Q20">
        <f t="shared" si="0"/>
        <v>1.5967974026870526</v>
      </c>
      <c r="R20" s="4">
        <v>217</v>
      </c>
      <c r="S20" s="4" t="s">
        <v>55</v>
      </c>
      <c r="T20" s="4" t="e">
        <f t="shared" si="10"/>
        <v>#VALUE!</v>
      </c>
      <c r="U20" s="4">
        <f>1-J20</f>
        <v>0.53699999999999992</v>
      </c>
      <c r="V20" s="4">
        <f t="shared" si="3"/>
        <v>1.7108665559129408</v>
      </c>
      <c r="W20" s="4">
        <f t="shared" si="17"/>
        <v>0.53699999999999992</v>
      </c>
      <c r="X20" s="4">
        <f t="shared" si="5"/>
        <v>1.7108665559129408</v>
      </c>
      <c r="Y20" s="4">
        <f t="shared" si="19"/>
        <v>0.64900000000000002</v>
      </c>
      <c r="Z20" s="4">
        <f t="shared" si="11"/>
        <v>1.9136262456361197</v>
      </c>
      <c r="AA20" s="4">
        <f t="shared" si="20"/>
        <v>0.53200000000000003</v>
      </c>
      <c r="AB20" s="4">
        <f t="shared" si="14"/>
        <v>1.7023335733667813</v>
      </c>
      <c r="AC20" t="s">
        <v>22</v>
      </c>
      <c r="AD20" t="s">
        <v>28</v>
      </c>
      <c r="AE20">
        <v>6</v>
      </c>
    </row>
    <row r="21" spans="1:31" x14ac:dyDescent="0.3">
      <c r="A21" t="s">
        <v>43</v>
      </c>
      <c r="B21" t="s">
        <v>29</v>
      </c>
      <c r="C21" t="s">
        <v>82</v>
      </c>
      <c r="D21">
        <v>2022</v>
      </c>
      <c r="E21" t="s">
        <v>19</v>
      </c>
      <c r="F21">
        <v>416</v>
      </c>
      <c r="G21">
        <v>172</v>
      </c>
      <c r="H21" t="s">
        <v>55</v>
      </c>
      <c r="I21" t="e">
        <f t="shared" si="8"/>
        <v>#VALUE!</v>
      </c>
      <c r="J21">
        <v>0.59499999999999997</v>
      </c>
      <c r="K21">
        <f t="shared" si="12"/>
        <v>1.8130309449601565</v>
      </c>
      <c r="L21">
        <v>0.70699999999999996</v>
      </c>
      <c r="M21">
        <f t="shared" si="9"/>
        <v>2.0278984286853743</v>
      </c>
      <c r="N21">
        <v>0.67</v>
      </c>
      <c r="O21">
        <f t="shared" si="13"/>
        <v>1.9542373206359396</v>
      </c>
      <c r="P21">
        <v>0.91700000000000004</v>
      </c>
      <c r="Q21">
        <f t="shared" si="0"/>
        <v>2.5017737992899005</v>
      </c>
      <c r="R21" s="4">
        <v>33</v>
      </c>
      <c r="S21" s="4" t="e">
        <f>1-H21</f>
        <v>#VALUE!</v>
      </c>
      <c r="T21" s="4" t="e">
        <f t="shared" si="10"/>
        <v>#VALUE!</v>
      </c>
      <c r="U21" s="4">
        <f>1-J21</f>
        <v>0.40500000000000003</v>
      </c>
      <c r="V21" s="4">
        <f t="shared" si="3"/>
        <v>1.499302500056767</v>
      </c>
      <c r="W21" s="4">
        <f t="shared" si="17"/>
        <v>0.40500000000000003</v>
      </c>
      <c r="X21" s="4">
        <f t="shared" si="5"/>
        <v>1.499302500056767</v>
      </c>
      <c r="Y21" s="4">
        <f t="shared" si="19"/>
        <v>0.32999999999999996</v>
      </c>
      <c r="Z21" s="4">
        <f t="shared" si="11"/>
        <v>1.3909681284637803</v>
      </c>
      <c r="AA21" s="4">
        <f t="shared" si="20"/>
        <v>8.2999999999999963E-2</v>
      </c>
      <c r="AB21" s="4">
        <f t="shared" si="14"/>
        <v>1.0865418085482381</v>
      </c>
      <c r="AC21" t="s">
        <v>22</v>
      </c>
      <c r="AD21" t="s">
        <v>28</v>
      </c>
      <c r="AE21" s="2">
        <v>6</v>
      </c>
    </row>
    <row r="22" spans="1:31" x14ac:dyDescent="0.3">
      <c r="A22" t="s">
        <v>44</v>
      </c>
      <c r="B22" t="s">
        <v>16</v>
      </c>
      <c r="C22" t="s">
        <v>82</v>
      </c>
      <c r="D22">
        <v>2022</v>
      </c>
      <c r="E22" t="s">
        <v>10</v>
      </c>
      <c r="F22">
        <v>233</v>
      </c>
      <c r="G22">
        <v>96</v>
      </c>
      <c r="H22">
        <v>0.80500000000000005</v>
      </c>
      <c r="I22">
        <f t="shared" si="8"/>
        <v>2.2366964988199869</v>
      </c>
      <c r="J22">
        <v>0.48499999999999999</v>
      </c>
      <c r="K22">
        <f t="shared" si="12"/>
        <v>1.6241750088442293</v>
      </c>
      <c r="L22">
        <v>0.48899999999999999</v>
      </c>
      <c r="M22">
        <f t="shared" si="9"/>
        <v>1.6306847196215488</v>
      </c>
      <c r="N22" t="s">
        <v>55</v>
      </c>
      <c r="O22" t="e">
        <f t="shared" si="13"/>
        <v>#VALUE!</v>
      </c>
      <c r="P22">
        <v>0.20599999999999999</v>
      </c>
      <c r="Q22">
        <f t="shared" si="0"/>
        <v>1.228753203995312</v>
      </c>
      <c r="R22" s="4">
        <v>73</v>
      </c>
      <c r="S22" s="4">
        <f>1-H22</f>
        <v>0.19499999999999995</v>
      </c>
      <c r="T22" s="4">
        <f t="shared" si="10"/>
        <v>1.2153109864897307</v>
      </c>
      <c r="U22" s="4">
        <f>1-J22</f>
        <v>0.51500000000000001</v>
      </c>
      <c r="V22" s="4">
        <f t="shared" si="3"/>
        <v>1.6736385017975295</v>
      </c>
      <c r="W22" s="4">
        <f t="shared" si="17"/>
        <v>0.51500000000000001</v>
      </c>
      <c r="X22" s="4">
        <f t="shared" si="5"/>
        <v>1.6736385017975295</v>
      </c>
      <c r="Y22" s="4" t="e">
        <f t="shared" si="19"/>
        <v>#VALUE!</v>
      </c>
      <c r="Z22" s="4" t="e">
        <f t="shared" si="11"/>
        <v>#VALUE!</v>
      </c>
      <c r="AA22" s="4">
        <f t="shared" si="20"/>
        <v>0.79400000000000004</v>
      </c>
      <c r="AB22" s="4">
        <f t="shared" si="14"/>
        <v>2.2122276626587873</v>
      </c>
      <c r="AC22" t="s">
        <v>22</v>
      </c>
      <c r="AD22" t="s">
        <v>28</v>
      </c>
      <c r="AE22">
        <v>6</v>
      </c>
    </row>
    <row r="23" spans="1:31" x14ac:dyDescent="0.3">
      <c r="A23" t="s">
        <v>45</v>
      </c>
      <c r="B23" t="s">
        <v>30</v>
      </c>
      <c r="C23" t="s">
        <v>82</v>
      </c>
      <c r="D23">
        <v>2021</v>
      </c>
      <c r="E23" t="s">
        <v>14</v>
      </c>
      <c r="F23">
        <v>600</v>
      </c>
      <c r="G23">
        <v>223</v>
      </c>
      <c r="H23">
        <v>0.19700000000000001</v>
      </c>
      <c r="I23">
        <f t="shared" si="8"/>
        <v>1.2177440407059084</v>
      </c>
      <c r="J23">
        <v>6.9000000000000006E-2</v>
      </c>
      <c r="K23">
        <f t="shared" si="12"/>
        <v>1.0714362091483463</v>
      </c>
      <c r="L23">
        <v>0.68100000000000005</v>
      </c>
      <c r="M23">
        <f t="shared" si="9"/>
        <v>1.9758525972306062</v>
      </c>
      <c r="N23">
        <v>0.71799999999999997</v>
      </c>
      <c r="O23">
        <f t="shared" si="13"/>
        <v>2.0503284503511461</v>
      </c>
      <c r="P23">
        <v>0.98299999999999998</v>
      </c>
      <c r="Q23">
        <f t="shared" si="0"/>
        <v>2.6724616127073451</v>
      </c>
      <c r="R23" s="4">
        <v>184</v>
      </c>
      <c r="S23" s="4">
        <f>1-H23</f>
        <v>0.80299999999999994</v>
      </c>
      <c r="T23" s="4">
        <f t="shared" si="10"/>
        <v>2.2322275762345729</v>
      </c>
      <c r="U23" s="4">
        <f>1-J23</f>
        <v>0.93100000000000005</v>
      </c>
      <c r="V23" s="4">
        <f t="shared" si="3"/>
        <v>2.5370449544725853</v>
      </c>
      <c r="W23" s="4">
        <f t="shared" si="17"/>
        <v>0.93100000000000005</v>
      </c>
      <c r="X23" s="4">
        <f t="shared" si="5"/>
        <v>2.5370449544725853</v>
      </c>
      <c r="Y23" s="4">
        <f t="shared" si="19"/>
        <v>0.28200000000000003</v>
      </c>
      <c r="Z23" s="4">
        <f t="shared" si="11"/>
        <v>1.3257787199867921</v>
      </c>
      <c r="AA23" s="4">
        <f t="shared" si="20"/>
        <v>1.7000000000000015E-2</v>
      </c>
      <c r="AB23" s="4">
        <f t="shared" si="14"/>
        <v>1.0171453223252407</v>
      </c>
      <c r="AC23" t="s">
        <v>22</v>
      </c>
      <c r="AD23" t="s">
        <v>28</v>
      </c>
      <c r="AE23">
        <v>9</v>
      </c>
    </row>
    <row r="24" spans="1:31" x14ac:dyDescent="0.3">
      <c r="A24" t="s">
        <v>56</v>
      </c>
      <c r="B24" t="s">
        <v>57</v>
      </c>
      <c r="C24" t="s">
        <v>82</v>
      </c>
      <c r="D24">
        <v>2022</v>
      </c>
      <c r="E24" t="s">
        <v>14</v>
      </c>
      <c r="F24">
        <v>665</v>
      </c>
      <c r="G24">
        <v>279</v>
      </c>
      <c r="H24">
        <v>0.61599999999999999</v>
      </c>
      <c r="I24">
        <f t="shared" si="8"/>
        <v>1.8515071812945383</v>
      </c>
      <c r="J24">
        <v>0.45</v>
      </c>
      <c r="K24">
        <f t="shared" si="12"/>
        <v>1.5683121854901689</v>
      </c>
      <c r="L24">
        <v>0.64200000000000002</v>
      </c>
      <c r="M24">
        <f t="shared" si="9"/>
        <v>1.9002776365552259</v>
      </c>
      <c r="N24">
        <v>0.42</v>
      </c>
      <c r="O24">
        <f t="shared" si="13"/>
        <v>1.5219615556186337</v>
      </c>
      <c r="P24">
        <v>0.60499999999999998</v>
      </c>
      <c r="Q24">
        <f t="shared" si="0"/>
        <v>1.8312522088857732</v>
      </c>
      <c r="R24" s="4">
        <v>386</v>
      </c>
      <c r="S24" s="4">
        <f>1-H24</f>
        <v>0.38400000000000001</v>
      </c>
      <c r="T24" s="4">
        <f t="shared" si="10"/>
        <v>1.4681454416819895</v>
      </c>
      <c r="U24" s="4">
        <f>1-J24</f>
        <v>0.55000000000000004</v>
      </c>
      <c r="V24" s="4">
        <f t="shared" si="3"/>
        <v>1.7332530178673953</v>
      </c>
      <c r="W24" s="4">
        <f t="shared" si="17"/>
        <v>0.55000000000000004</v>
      </c>
      <c r="X24" s="4">
        <f t="shared" si="5"/>
        <v>1.7332530178673953</v>
      </c>
      <c r="Y24" s="4">
        <f t="shared" si="19"/>
        <v>0.58000000000000007</v>
      </c>
      <c r="Z24" s="4">
        <f t="shared" si="11"/>
        <v>1.7860384307500734</v>
      </c>
      <c r="AA24" s="4">
        <f t="shared" si="20"/>
        <v>0.39500000000000002</v>
      </c>
      <c r="AB24" s="4">
        <f t="shared" si="14"/>
        <v>1.4843841909209141</v>
      </c>
      <c r="AC24" t="s">
        <v>22</v>
      </c>
      <c r="AD24" t="s">
        <v>12</v>
      </c>
      <c r="AE24">
        <v>9</v>
      </c>
    </row>
  </sheetData>
  <phoneticPr fontId="18"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4C373F-4615-4B6C-A168-7F9A47EF1AE6}">
  <dimension ref="A1:O21"/>
  <sheetViews>
    <sheetView workbookViewId="0">
      <selection sqref="A1:A21"/>
    </sheetView>
  </sheetViews>
  <sheetFormatPr defaultRowHeight="14.4" x14ac:dyDescent="0.3"/>
  <sheetData>
    <row r="1" spans="1:15" x14ac:dyDescent="0.3">
      <c r="A1" s="1" t="s">
        <v>0</v>
      </c>
      <c r="B1" s="1" t="s">
        <v>1</v>
      </c>
      <c r="C1" s="1" t="s">
        <v>46</v>
      </c>
      <c r="D1" s="1" t="s">
        <v>2</v>
      </c>
      <c r="E1" s="1" t="s">
        <v>3</v>
      </c>
      <c r="F1" s="1" t="s">
        <v>4</v>
      </c>
      <c r="G1" s="1" t="s">
        <v>5</v>
      </c>
      <c r="H1" s="1" t="s">
        <v>83</v>
      </c>
      <c r="I1" s="1" t="s">
        <v>6</v>
      </c>
      <c r="J1" s="1" t="s">
        <v>84</v>
      </c>
      <c r="K1" s="1" t="s">
        <v>85</v>
      </c>
      <c r="L1" s="1" t="s">
        <v>7</v>
      </c>
      <c r="M1" s="1" t="s">
        <v>8</v>
      </c>
      <c r="N1" s="1" t="s">
        <v>48</v>
      </c>
      <c r="O1" s="5"/>
    </row>
    <row r="2" spans="1:15" x14ac:dyDescent="0.3">
      <c r="A2" t="s">
        <v>52</v>
      </c>
      <c r="B2" t="s">
        <v>9</v>
      </c>
      <c r="C2" t="s">
        <v>46</v>
      </c>
      <c r="D2">
        <v>2022</v>
      </c>
      <c r="E2" t="s">
        <v>10</v>
      </c>
      <c r="F2">
        <v>590</v>
      </c>
      <c r="G2">
        <v>327</v>
      </c>
      <c r="H2">
        <v>0.55423728800000005</v>
      </c>
      <c r="I2">
        <v>94</v>
      </c>
      <c r="J2">
        <v>0.159322034</v>
      </c>
      <c r="K2">
        <v>55</v>
      </c>
      <c r="L2" t="s">
        <v>11</v>
      </c>
      <c r="M2" t="s">
        <v>12</v>
      </c>
    </row>
    <row r="3" spans="1:15" x14ac:dyDescent="0.3">
      <c r="A3" t="s">
        <v>31</v>
      </c>
      <c r="B3" t="s">
        <v>13</v>
      </c>
      <c r="C3" t="s">
        <v>46</v>
      </c>
      <c r="D3">
        <v>2022</v>
      </c>
      <c r="E3" t="s">
        <v>14</v>
      </c>
      <c r="F3">
        <v>542</v>
      </c>
      <c r="G3">
        <v>292</v>
      </c>
      <c r="H3">
        <v>0.53874538699999996</v>
      </c>
      <c r="I3">
        <v>92</v>
      </c>
      <c r="J3">
        <v>0.169741697</v>
      </c>
      <c r="K3">
        <v>54</v>
      </c>
      <c r="L3" t="s">
        <v>11</v>
      </c>
      <c r="M3" t="s">
        <v>12</v>
      </c>
    </row>
    <row r="4" spans="1:15" x14ac:dyDescent="0.3">
      <c r="A4" t="s">
        <v>32</v>
      </c>
      <c r="B4" t="s">
        <v>15</v>
      </c>
      <c r="C4" t="s">
        <v>46</v>
      </c>
      <c r="D4">
        <v>2022</v>
      </c>
      <c r="E4" t="s">
        <v>10</v>
      </c>
      <c r="F4">
        <v>300</v>
      </c>
      <c r="G4">
        <v>136</v>
      </c>
      <c r="H4">
        <v>0.453333333</v>
      </c>
      <c r="I4">
        <v>92</v>
      </c>
      <c r="J4">
        <v>0.306666667</v>
      </c>
      <c r="K4">
        <v>45</v>
      </c>
      <c r="L4" t="s">
        <v>11</v>
      </c>
      <c r="M4" t="s">
        <v>12</v>
      </c>
    </row>
    <row r="5" spans="1:15" x14ac:dyDescent="0.3">
      <c r="A5" t="s">
        <v>33</v>
      </c>
      <c r="B5" t="s">
        <v>16</v>
      </c>
      <c r="C5" t="s">
        <v>46</v>
      </c>
      <c r="D5">
        <v>2022</v>
      </c>
      <c r="E5" t="s">
        <v>10</v>
      </c>
      <c r="F5">
        <v>610</v>
      </c>
      <c r="G5">
        <v>300</v>
      </c>
      <c r="H5">
        <v>0.49180327899999998</v>
      </c>
      <c r="I5">
        <v>208</v>
      </c>
      <c r="J5">
        <v>0.34098360700000002</v>
      </c>
      <c r="K5">
        <v>49</v>
      </c>
      <c r="L5" t="s">
        <v>11</v>
      </c>
      <c r="M5" t="s">
        <v>12</v>
      </c>
    </row>
    <row r="6" spans="1:15" x14ac:dyDescent="0.3">
      <c r="A6" t="s">
        <v>49</v>
      </c>
      <c r="B6" t="s">
        <v>15</v>
      </c>
      <c r="C6" t="s">
        <v>46</v>
      </c>
      <c r="D6">
        <v>2022</v>
      </c>
      <c r="E6" t="s">
        <v>10</v>
      </c>
      <c r="F6">
        <v>415</v>
      </c>
      <c r="G6">
        <v>304</v>
      </c>
      <c r="H6">
        <v>0.49180327899999998</v>
      </c>
      <c r="I6">
        <v>110.8</v>
      </c>
      <c r="J6">
        <v>0.34098360700000002</v>
      </c>
      <c r="K6">
        <v>49</v>
      </c>
      <c r="L6" t="s">
        <v>47</v>
      </c>
      <c r="M6" t="s">
        <v>12</v>
      </c>
    </row>
    <row r="7" spans="1:15" x14ac:dyDescent="0.3">
      <c r="A7" t="s">
        <v>34</v>
      </c>
      <c r="B7" t="s">
        <v>17</v>
      </c>
      <c r="C7" t="s">
        <v>46</v>
      </c>
      <c r="D7">
        <v>2022</v>
      </c>
      <c r="E7" t="s">
        <v>14</v>
      </c>
      <c r="F7">
        <v>620</v>
      </c>
      <c r="G7">
        <v>104</v>
      </c>
      <c r="H7">
        <v>0.16774193500000001</v>
      </c>
      <c r="I7">
        <v>210</v>
      </c>
      <c r="J7">
        <v>0.33870967699999999</v>
      </c>
      <c r="K7">
        <v>16</v>
      </c>
      <c r="L7" t="s">
        <v>11</v>
      </c>
      <c r="M7" t="s">
        <v>12</v>
      </c>
    </row>
    <row r="8" spans="1:15" x14ac:dyDescent="0.3">
      <c r="A8" t="s">
        <v>26</v>
      </c>
      <c r="B8" t="s">
        <v>18</v>
      </c>
      <c r="C8" t="s">
        <v>46</v>
      </c>
      <c r="D8">
        <v>2022</v>
      </c>
      <c r="E8" t="s">
        <v>19</v>
      </c>
      <c r="F8">
        <v>998</v>
      </c>
      <c r="G8">
        <v>127</v>
      </c>
      <c r="H8">
        <v>0.12725450899999999</v>
      </c>
      <c r="I8">
        <v>561</v>
      </c>
      <c r="J8">
        <v>0.56212424800000005</v>
      </c>
      <c r="K8">
        <v>33.4</v>
      </c>
      <c r="L8" t="s">
        <v>20</v>
      </c>
      <c r="M8" t="s">
        <v>12</v>
      </c>
    </row>
    <row r="9" spans="1:15" x14ac:dyDescent="0.3">
      <c r="A9" t="s">
        <v>51</v>
      </c>
      <c r="B9" t="s">
        <v>21</v>
      </c>
      <c r="C9" t="s">
        <v>46</v>
      </c>
      <c r="D9">
        <v>2021</v>
      </c>
      <c r="E9" t="s">
        <v>10</v>
      </c>
      <c r="F9">
        <v>506</v>
      </c>
      <c r="G9">
        <v>96</v>
      </c>
      <c r="H9">
        <v>0.18972332</v>
      </c>
      <c r="I9">
        <v>152</v>
      </c>
      <c r="J9">
        <v>0.30039525700000003</v>
      </c>
      <c r="K9">
        <v>19</v>
      </c>
      <c r="L9" t="s">
        <v>22</v>
      </c>
      <c r="M9" t="s">
        <v>12</v>
      </c>
    </row>
    <row r="10" spans="1:15" x14ac:dyDescent="0.3">
      <c r="A10" t="s">
        <v>35</v>
      </c>
      <c r="B10" t="s">
        <v>23</v>
      </c>
      <c r="C10" t="s">
        <v>46</v>
      </c>
      <c r="D10">
        <v>2021</v>
      </c>
      <c r="E10" t="s">
        <v>10</v>
      </c>
      <c r="F10">
        <v>149</v>
      </c>
      <c r="G10">
        <v>9</v>
      </c>
      <c r="H10">
        <v>6.0402684999999998E-2</v>
      </c>
      <c r="I10">
        <v>58</v>
      </c>
      <c r="J10">
        <v>0.38926174499999999</v>
      </c>
      <c r="K10">
        <v>11</v>
      </c>
      <c r="L10" t="s">
        <v>20</v>
      </c>
      <c r="M10" t="s">
        <v>12</v>
      </c>
    </row>
    <row r="11" spans="1:15" x14ac:dyDescent="0.3">
      <c r="A11" t="s">
        <v>36</v>
      </c>
      <c r="B11" t="s">
        <v>24</v>
      </c>
      <c r="C11" t="s">
        <v>46</v>
      </c>
      <c r="D11">
        <v>2021</v>
      </c>
      <c r="E11" t="s">
        <v>10</v>
      </c>
      <c r="F11">
        <v>428</v>
      </c>
      <c r="G11">
        <v>179</v>
      </c>
      <c r="H11">
        <v>0.41822429900000002</v>
      </c>
      <c r="I11">
        <v>18</v>
      </c>
      <c r="J11">
        <v>4.2056074999999998E-2</v>
      </c>
      <c r="K11">
        <v>50</v>
      </c>
      <c r="L11" t="s">
        <v>20</v>
      </c>
      <c r="M11" t="s">
        <v>12</v>
      </c>
    </row>
    <row r="12" spans="1:15" x14ac:dyDescent="0.3">
      <c r="A12" t="s">
        <v>37</v>
      </c>
      <c r="B12" t="s">
        <v>25</v>
      </c>
      <c r="C12" t="s">
        <v>46</v>
      </c>
      <c r="D12">
        <v>2021</v>
      </c>
      <c r="E12" t="s">
        <v>10</v>
      </c>
      <c r="F12">
        <v>561</v>
      </c>
      <c r="G12">
        <v>56</v>
      </c>
      <c r="H12">
        <v>9.9821747000000002E-2</v>
      </c>
      <c r="I12">
        <v>309</v>
      </c>
      <c r="J12">
        <v>0.55080213899999997</v>
      </c>
      <c r="K12">
        <v>60</v>
      </c>
      <c r="L12" t="s">
        <v>20</v>
      </c>
      <c r="M12" t="s">
        <v>12</v>
      </c>
    </row>
    <row r="13" spans="1:15" x14ac:dyDescent="0.3">
      <c r="A13" t="s">
        <v>50</v>
      </c>
      <c r="B13" t="s">
        <v>18</v>
      </c>
      <c r="C13" t="s">
        <v>86</v>
      </c>
      <c r="D13">
        <v>2022</v>
      </c>
      <c r="E13" t="s">
        <v>19</v>
      </c>
      <c r="F13">
        <v>326</v>
      </c>
      <c r="G13">
        <v>78</v>
      </c>
      <c r="H13">
        <v>0.239263804</v>
      </c>
      <c r="I13">
        <v>246</v>
      </c>
      <c r="J13">
        <v>0.75460122699999999</v>
      </c>
      <c r="K13">
        <v>24.5</v>
      </c>
      <c r="L13" t="s">
        <v>20</v>
      </c>
      <c r="M13" t="s">
        <v>28</v>
      </c>
    </row>
    <row r="14" spans="1:15" x14ac:dyDescent="0.3">
      <c r="A14" t="s">
        <v>38</v>
      </c>
      <c r="B14" t="s">
        <v>27</v>
      </c>
      <c r="C14" t="s">
        <v>86</v>
      </c>
      <c r="D14">
        <v>2022</v>
      </c>
      <c r="E14" t="s">
        <v>10</v>
      </c>
      <c r="F14">
        <v>220</v>
      </c>
      <c r="G14">
        <v>121</v>
      </c>
      <c r="H14">
        <v>0.55000000000000004</v>
      </c>
      <c r="I14">
        <v>96</v>
      </c>
      <c r="J14">
        <v>0.436363636</v>
      </c>
      <c r="K14">
        <v>55.8</v>
      </c>
      <c r="L14" t="s">
        <v>22</v>
      </c>
      <c r="M14" t="s">
        <v>28</v>
      </c>
    </row>
    <row r="15" spans="1:15" x14ac:dyDescent="0.3">
      <c r="A15" t="s">
        <v>39</v>
      </c>
      <c r="B15" t="s">
        <v>16</v>
      </c>
      <c r="C15" t="s">
        <v>86</v>
      </c>
      <c r="D15">
        <v>2022</v>
      </c>
      <c r="E15" t="s">
        <v>10</v>
      </c>
      <c r="F15">
        <v>540</v>
      </c>
      <c r="G15">
        <v>264</v>
      </c>
      <c r="H15">
        <v>0.48888888899999999</v>
      </c>
      <c r="I15">
        <v>276</v>
      </c>
      <c r="J15">
        <v>0.51111111099999995</v>
      </c>
      <c r="K15">
        <v>73</v>
      </c>
      <c r="L15" t="s">
        <v>22</v>
      </c>
      <c r="M15" t="s">
        <v>28</v>
      </c>
    </row>
    <row r="16" spans="1:15" x14ac:dyDescent="0.3">
      <c r="A16" t="s">
        <v>40</v>
      </c>
      <c r="B16" t="s">
        <v>16</v>
      </c>
      <c r="C16" t="s">
        <v>86</v>
      </c>
      <c r="D16">
        <v>2021</v>
      </c>
      <c r="E16" t="s">
        <v>10</v>
      </c>
      <c r="F16">
        <v>440</v>
      </c>
      <c r="G16">
        <v>176</v>
      </c>
      <c r="H16">
        <v>0.4</v>
      </c>
      <c r="I16">
        <v>264</v>
      </c>
      <c r="J16">
        <v>0.6</v>
      </c>
      <c r="K16">
        <v>40</v>
      </c>
      <c r="L16" t="s">
        <v>87</v>
      </c>
      <c r="M16" t="s">
        <v>28</v>
      </c>
    </row>
    <row r="17" spans="1:14" x14ac:dyDescent="0.3">
      <c r="A17" t="s">
        <v>41</v>
      </c>
      <c r="B17" t="s">
        <v>13</v>
      </c>
      <c r="C17" t="s">
        <v>86</v>
      </c>
      <c r="D17">
        <v>2022</v>
      </c>
      <c r="E17" t="s">
        <v>14</v>
      </c>
      <c r="F17">
        <v>442</v>
      </c>
      <c r="G17">
        <v>226</v>
      </c>
      <c r="H17">
        <v>0.51131221699999996</v>
      </c>
      <c r="I17">
        <v>176</v>
      </c>
      <c r="J17">
        <v>0.39819004499999999</v>
      </c>
      <c r="K17">
        <v>56.2</v>
      </c>
      <c r="L17" t="s">
        <v>20</v>
      </c>
      <c r="M17" t="s">
        <v>28</v>
      </c>
    </row>
    <row r="18" spans="1:14" x14ac:dyDescent="0.3">
      <c r="A18" t="s">
        <v>42</v>
      </c>
      <c r="B18" t="s">
        <v>13</v>
      </c>
      <c r="C18" t="s">
        <v>86</v>
      </c>
      <c r="D18">
        <v>2022</v>
      </c>
      <c r="E18" t="s">
        <v>14</v>
      </c>
      <c r="F18">
        <v>626</v>
      </c>
      <c r="G18">
        <v>277</v>
      </c>
      <c r="H18">
        <v>0.44249201300000002</v>
      </c>
      <c r="I18">
        <v>217</v>
      </c>
      <c r="J18">
        <v>0.34664536699999998</v>
      </c>
      <c r="K18">
        <v>34.200000000000003</v>
      </c>
      <c r="L18" t="s">
        <v>22</v>
      </c>
      <c r="M18" t="s">
        <v>28</v>
      </c>
      <c r="N18" s="2"/>
    </row>
    <row r="19" spans="1:14" x14ac:dyDescent="0.3">
      <c r="A19" t="s">
        <v>43</v>
      </c>
      <c r="B19" t="s">
        <v>29</v>
      </c>
      <c r="C19" t="s">
        <v>86</v>
      </c>
      <c r="D19">
        <v>2022</v>
      </c>
      <c r="E19" t="s">
        <v>19</v>
      </c>
      <c r="F19">
        <v>416</v>
      </c>
      <c r="G19">
        <v>172</v>
      </c>
      <c r="H19">
        <v>0.41346153800000002</v>
      </c>
      <c r="I19">
        <v>33</v>
      </c>
      <c r="J19">
        <v>7.9326922999999994E-2</v>
      </c>
      <c r="K19">
        <v>77.099999999999994</v>
      </c>
      <c r="L19" t="s">
        <v>22</v>
      </c>
      <c r="M19" t="s">
        <v>28</v>
      </c>
    </row>
    <row r="20" spans="1:14" x14ac:dyDescent="0.3">
      <c r="A20" t="s">
        <v>44</v>
      </c>
      <c r="B20" t="s">
        <v>16</v>
      </c>
      <c r="C20" t="s">
        <v>86</v>
      </c>
      <c r="D20">
        <v>2022</v>
      </c>
      <c r="E20" t="s">
        <v>10</v>
      </c>
      <c r="F20">
        <v>233</v>
      </c>
      <c r="G20">
        <v>96</v>
      </c>
      <c r="H20">
        <v>0.41201716700000002</v>
      </c>
      <c r="I20">
        <v>73</v>
      </c>
      <c r="J20">
        <v>0.31330472100000001</v>
      </c>
      <c r="K20">
        <v>41.2</v>
      </c>
      <c r="L20" t="s">
        <v>22</v>
      </c>
      <c r="M20" t="s">
        <v>28</v>
      </c>
    </row>
    <row r="21" spans="1:14" x14ac:dyDescent="0.3">
      <c r="A21" t="s">
        <v>45</v>
      </c>
      <c r="B21" t="s">
        <v>30</v>
      </c>
      <c r="C21" t="s">
        <v>86</v>
      </c>
      <c r="D21">
        <v>2021</v>
      </c>
      <c r="E21" t="s">
        <v>14</v>
      </c>
      <c r="F21">
        <v>600</v>
      </c>
      <c r="G21">
        <v>223</v>
      </c>
      <c r="H21">
        <v>0.37166666700000001</v>
      </c>
      <c r="I21">
        <v>184</v>
      </c>
      <c r="J21">
        <v>0.306666667</v>
      </c>
      <c r="K21">
        <v>37.299999999999997</v>
      </c>
      <c r="L21" t="s">
        <v>22</v>
      </c>
      <c r="M21" t="s">
        <v>2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747569-FDD5-4ACB-96F3-9D6D4DAA6D85}">
  <dimension ref="A1:T19"/>
  <sheetViews>
    <sheetView workbookViewId="0">
      <selection activeCell="K22" sqref="K22"/>
    </sheetView>
  </sheetViews>
  <sheetFormatPr defaultRowHeight="14.4" x14ac:dyDescent="0.3"/>
  <sheetData>
    <row r="1" spans="1:19" x14ac:dyDescent="0.3">
      <c r="A1" s="1" t="s">
        <v>0</v>
      </c>
      <c r="B1" t="s">
        <v>419</v>
      </c>
      <c r="C1" t="s">
        <v>420</v>
      </c>
      <c r="D1" t="s">
        <v>421</v>
      </c>
      <c r="E1" t="s">
        <v>422</v>
      </c>
      <c r="F1" t="s">
        <v>423</v>
      </c>
      <c r="G1" t="s">
        <v>424</v>
      </c>
      <c r="H1" t="s">
        <v>425</v>
      </c>
      <c r="I1" t="s">
        <v>426</v>
      </c>
      <c r="J1" t="s">
        <v>427</v>
      </c>
      <c r="O1" t="s">
        <v>453</v>
      </c>
    </row>
    <row r="2" spans="1:19" x14ac:dyDescent="0.3">
      <c r="A2" t="s">
        <v>428</v>
      </c>
      <c r="B2" t="s">
        <v>446</v>
      </c>
      <c r="C2" t="s">
        <v>446</v>
      </c>
      <c r="D2" t="s">
        <v>446</v>
      </c>
      <c r="E2" t="s">
        <v>446</v>
      </c>
      <c r="F2" t="s">
        <v>446</v>
      </c>
      <c r="G2" t="s">
        <v>443</v>
      </c>
      <c r="H2" t="s">
        <v>446</v>
      </c>
      <c r="I2" t="s">
        <v>446</v>
      </c>
      <c r="J2" t="s">
        <v>446</v>
      </c>
      <c r="O2" t="s">
        <v>454</v>
      </c>
    </row>
    <row r="3" spans="1:19" x14ac:dyDescent="0.3">
      <c r="A3" t="s">
        <v>429</v>
      </c>
      <c r="B3" t="s">
        <v>443</v>
      </c>
      <c r="C3" t="s">
        <v>446</v>
      </c>
      <c r="D3" t="s">
        <v>446</v>
      </c>
      <c r="E3" t="s">
        <v>446</v>
      </c>
      <c r="F3" t="s">
        <v>446</v>
      </c>
      <c r="G3" t="s">
        <v>444</v>
      </c>
      <c r="H3" t="s">
        <v>446</v>
      </c>
      <c r="I3" t="s">
        <v>446</v>
      </c>
      <c r="J3" t="s">
        <v>446</v>
      </c>
    </row>
    <row r="4" spans="1:19" x14ac:dyDescent="0.3">
      <c r="A4" t="s">
        <v>430</v>
      </c>
      <c r="B4" t="s">
        <v>446</v>
      </c>
      <c r="C4" t="s">
        <v>446</v>
      </c>
      <c r="D4" t="s">
        <v>446</v>
      </c>
      <c r="E4" t="s">
        <v>446</v>
      </c>
      <c r="F4" t="s">
        <v>446</v>
      </c>
      <c r="G4" t="s">
        <v>444</v>
      </c>
      <c r="H4" t="s">
        <v>446</v>
      </c>
      <c r="I4" t="s">
        <v>446</v>
      </c>
      <c r="J4" t="s">
        <v>446</v>
      </c>
      <c r="O4" t="s">
        <v>455</v>
      </c>
      <c r="P4" t="s">
        <v>464</v>
      </c>
    </row>
    <row r="5" spans="1:19" x14ac:dyDescent="0.3">
      <c r="A5" t="s">
        <v>431</v>
      </c>
      <c r="B5" t="s">
        <v>446</v>
      </c>
      <c r="C5" t="s">
        <v>446</v>
      </c>
      <c r="D5" t="s">
        <v>446</v>
      </c>
      <c r="E5" t="s">
        <v>446</v>
      </c>
      <c r="F5" t="s">
        <v>446</v>
      </c>
      <c r="H5" t="s">
        <v>446</v>
      </c>
      <c r="I5" t="s">
        <v>446</v>
      </c>
      <c r="J5" t="s">
        <v>446</v>
      </c>
    </row>
    <row r="6" spans="1:19" x14ac:dyDescent="0.3">
      <c r="A6" t="s">
        <v>432</v>
      </c>
      <c r="B6" t="s">
        <v>446</v>
      </c>
      <c r="C6" t="s">
        <v>446</v>
      </c>
      <c r="D6" t="s">
        <v>446</v>
      </c>
      <c r="E6" t="s">
        <v>446</v>
      </c>
      <c r="F6" t="s">
        <v>446</v>
      </c>
      <c r="H6" t="s">
        <v>446</v>
      </c>
      <c r="I6" t="s">
        <v>446</v>
      </c>
      <c r="J6" t="s">
        <v>446</v>
      </c>
      <c r="O6" t="s">
        <v>465</v>
      </c>
    </row>
    <row r="7" spans="1:19" x14ac:dyDescent="0.3">
      <c r="A7" t="s">
        <v>433</v>
      </c>
      <c r="B7" t="s">
        <v>446</v>
      </c>
      <c r="C7" t="s">
        <v>446</v>
      </c>
      <c r="D7" t="s">
        <v>446</v>
      </c>
      <c r="E7" t="s">
        <v>446</v>
      </c>
      <c r="F7" t="s">
        <v>446</v>
      </c>
      <c r="H7" t="s">
        <v>446</v>
      </c>
      <c r="I7" t="s">
        <v>446</v>
      </c>
      <c r="J7" t="s">
        <v>446</v>
      </c>
    </row>
    <row r="8" spans="1:19" x14ac:dyDescent="0.3">
      <c r="A8" t="s">
        <v>434</v>
      </c>
      <c r="B8" t="s">
        <v>446</v>
      </c>
      <c r="C8" t="s">
        <v>446</v>
      </c>
      <c r="D8" t="s">
        <v>446</v>
      </c>
      <c r="E8" t="s">
        <v>446</v>
      </c>
      <c r="F8" t="s">
        <v>446</v>
      </c>
      <c r="G8" t="s">
        <v>445</v>
      </c>
      <c r="H8" t="s">
        <v>446</v>
      </c>
      <c r="I8" t="s">
        <v>446</v>
      </c>
      <c r="J8" t="s">
        <v>446</v>
      </c>
      <c r="P8" t="s">
        <v>446</v>
      </c>
      <c r="Q8" t="s">
        <v>445</v>
      </c>
      <c r="R8" t="s">
        <v>456</v>
      </c>
      <c r="S8" t="s">
        <v>457</v>
      </c>
    </row>
    <row r="9" spans="1:19" x14ac:dyDescent="0.3">
      <c r="A9" t="s">
        <v>435</v>
      </c>
      <c r="B9" t="s">
        <v>446</v>
      </c>
      <c r="C9" t="s">
        <v>446</v>
      </c>
      <c r="D9" t="s">
        <v>446</v>
      </c>
      <c r="E9" t="s">
        <v>446</v>
      </c>
      <c r="F9" t="s">
        <v>446</v>
      </c>
      <c r="H9" t="s">
        <v>446</v>
      </c>
      <c r="I9" t="s">
        <v>446</v>
      </c>
      <c r="J9" t="s">
        <v>446</v>
      </c>
      <c r="O9" t="s">
        <v>466</v>
      </c>
      <c r="P9" t="s">
        <v>458</v>
      </c>
      <c r="Q9" t="s">
        <v>458</v>
      </c>
      <c r="R9" t="s">
        <v>458</v>
      </c>
      <c r="S9" t="s">
        <v>458</v>
      </c>
    </row>
    <row r="10" spans="1:19" x14ac:dyDescent="0.3">
      <c r="A10" t="s">
        <v>436</v>
      </c>
      <c r="B10" t="s">
        <v>446</v>
      </c>
      <c r="C10" t="s">
        <v>446</v>
      </c>
      <c r="D10" t="s">
        <v>446</v>
      </c>
      <c r="E10" t="s">
        <v>446</v>
      </c>
      <c r="F10" t="s">
        <v>446</v>
      </c>
      <c r="H10" t="s">
        <v>446</v>
      </c>
      <c r="I10" t="s">
        <v>446</v>
      </c>
      <c r="J10" t="s">
        <v>446</v>
      </c>
      <c r="O10" t="s">
        <v>467</v>
      </c>
      <c r="P10" t="s">
        <v>458</v>
      </c>
      <c r="Q10" t="s">
        <v>458</v>
      </c>
      <c r="R10" t="s">
        <v>458</v>
      </c>
      <c r="S10" t="s">
        <v>458</v>
      </c>
    </row>
    <row r="11" spans="1:19" x14ac:dyDescent="0.3">
      <c r="A11" t="s">
        <v>437</v>
      </c>
      <c r="B11" t="s">
        <v>446</v>
      </c>
      <c r="C11" t="s">
        <v>446</v>
      </c>
      <c r="D11" t="s">
        <v>446</v>
      </c>
      <c r="E11" t="s">
        <v>446</v>
      </c>
      <c r="F11" t="s">
        <v>446</v>
      </c>
      <c r="H11" t="s">
        <v>446</v>
      </c>
      <c r="I11" t="s">
        <v>446</v>
      </c>
      <c r="J11" t="s">
        <v>446</v>
      </c>
      <c r="O11" t="s">
        <v>468</v>
      </c>
      <c r="P11" t="s">
        <v>458</v>
      </c>
      <c r="Q11" t="s">
        <v>458</v>
      </c>
      <c r="R11" t="s">
        <v>458</v>
      </c>
      <c r="S11" t="s">
        <v>458</v>
      </c>
    </row>
    <row r="12" spans="1:19" x14ac:dyDescent="0.3">
      <c r="A12" t="s">
        <v>438</v>
      </c>
      <c r="B12" t="s">
        <v>446</v>
      </c>
      <c r="C12" t="s">
        <v>446</v>
      </c>
      <c r="D12" t="s">
        <v>446</v>
      </c>
      <c r="E12" t="s">
        <v>446</v>
      </c>
      <c r="F12" t="s">
        <v>446</v>
      </c>
      <c r="G12" t="s">
        <v>445</v>
      </c>
      <c r="H12" t="s">
        <v>446</v>
      </c>
      <c r="I12" t="s">
        <v>446</v>
      </c>
      <c r="J12" t="s">
        <v>446</v>
      </c>
      <c r="O12" t="s">
        <v>469</v>
      </c>
      <c r="P12" t="s">
        <v>458</v>
      </c>
      <c r="Q12" t="s">
        <v>458</v>
      </c>
      <c r="R12" t="s">
        <v>458</v>
      </c>
      <c r="S12" t="s">
        <v>458</v>
      </c>
    </row>
    <row r="13" spans="1:19" x14ac:dyDescent="0.3">
      <c r="A13" t="s">
        <v>439</v>
      </c>
      <c r="B13" t="s">
        <v>446</v>
      </c>
      <c r="C13" t="s">
        <v>446</v>
      </c>
      <c r="D13" t="s">
        <v>446</v>
      </c>
      <c r="E13" t="s">
        <v>446</v>
      </c>
      <c r="F13" t="s">
        <v>446</v>
      </c>
      <c r="H13" t="s">
        <v>446</v>
      </c>
      <c r="I13" t="s">
        <v>446</v>
      </c>
      <c r="J13" t="s">
        <v>446</v>
      </c>
      <c r="O13" t="s">
        <v>470</v>
      </c>
      <c r="P13" t="s">
        <v>458</v>
      </c>
      <c r="Q13" t="s">
        <v>458</v>
      </c>
      <c r="R13" t="s">
        <v>458</v>
      </c>
      <c r="S13" t="s">
        <v>458</v>
      </c>
    </row>
    <row r="14" spans="1:19" x14ac:dyDescent="0.3">
      <c r="A14" t="s">
        <v>440</v>
      </c>
      <c r="B14" t="s">
        <v>446</v>
      </c>
      <c r="C14" t="s">
        <v>446</v>
      </c>
      <c r="D14" t="s">
        <v>446</v>
      </c>
      <c r="E14" t="s">
        <v>446</v>
      </c>
      <c r="F14" t="s">
        <v>446</v>
      </c>
      <c r="H14" t="s">
        <v>446</v>
      </c>
      <c r="I14" t="s">
        <v>446</v>
      </c>
      <c r="J14" t="s">
        <v>446</v>
      </c>
      <c r="O14" t="s">
        <v>471</v>
      </c>
      <c r="P14" t="s">
        <v>458</v>
      </c>
      <c r="Q14" t="s">
        <v>458</v>
      </c>
      <c r="R14" t="s">
        <v>458</v>
      </c>
      <c r="S14" t="s">
        <v>458</v>
      </c>
    </row>
    <row r="15" spans="1:19" x14ac:dyDescent="0.3">
      <c r="A15" t="s">
        <v>441</v>
      </c>
      <c r="B15" t="s">
        <v>446</v>
      </c>
      <c r="C15" t="s">
        <v>446</v>
      </c>
      <c r="D15" t="s">
        <v>446</v>
      </c>
      <c r="E15" t="s">
        <v>446</v>
      </c>
      <c r="F15" t="s">
        <v>446</v>
      </c>
      <c r="H15" t="s">
        <v>446</v>
      </c>
      <c r="I15" t="s">
        <v>446</v>
      </c>
      <c r="J15" t="s">
        <v>446</v>
      </c>
      <c r="O15" t="s">
        <v>472</v>
      </c>
      <c r="P15" t="s">
        <v>458</v>
      </c>
      <c r="Q15" t="s">
        <v>458</v>
      </c>
      <c r="R15" t="s">
        <v>458</v>
      </c>
      <c r="S15" t="s">
        <v>458</v>
      </c>
    </row>
    <row r="16" spans="1:19" x14ac:dyDescent="0.3">
      <c r="A16" t="s">
        <v>442</v>
      </c>
      <c r="B16" t="s">
        <v>446</v>
      </c>
      <c r="C16" t="s">
        <v>446</v>
      </c>
      <c r="D16" t="s">
        <v>446</v>
      </c>
      <c r="E16" t="s">
        <v>446</v>
      </c>
      <c r="F16" t="s">
        <v>446</v>
      </c>
      <c r="G16" t="s">
        <v>445</v>
      </c>
      <c r="H16" t="s">
        <v>446</v>
      </c>
      <c r="I16" t="s">
        <v>446</v>
      </c>
      <c r="J16" t="s">
        <v>446</v>
      </c>
      <c r="O16" t="s">
        <v>473</v>
      </c>
      <c r="P16" t="s">
        <v>458</v>
      </c>
      <c r="Q16" t="s">
        <v>458</v>
      </c>
      <c r="R16" t="s">
        <v>458</v>
      </c>
      <c r="S16" t="s">
        <v>458</v>
      </c>
    </row>
    <row r="17" spans="15:20" x14ac:dyDescent="0.3">
      <c r="O17" t="s">
        <v>459</v>
      </c>
      <c r="P17" t="s">
        <v>460</v>
      </c>
      <c r="Q17" t="s">
        <v>474</v>
      </c>
      <c r="R17" t="s">
        <v>461</v>
      </c>
      <c r="S17" t="s">
        <v>474</v>
      </c>
      <c r="T17" t="s">
        <v>475</v>
      </c>
    </row>
    <row r="18" spans="15:20" x14ac:dyDescent="0.3">
      <c r="O18" t="s">
        <v>462</v>
      </c>
    </row>
    <row r="19" spans="15:20" x14ac:dyDescent="0.3">
      <c r="O19" t="s">
        <v>46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83F7F6-E8D9-4C48-AED8-A8D7A8C401DE}">
  <dimension ref="A1:I84"/>
  <sheetViews>
    <sheetView tabSelected="1" topLeftCell="A56" workbookViewId="0">
      <selection activeCell="K78" sqref="K78"/>
    </sheetView>
  </sheetViews>
  <sheetFormatPr defaultRowHeight="14.4" x14ac:dyDescent="0.3"/>
  <sheetData>
    <row r="1" spans="1:9" x14ac:dyDescent="0.3">
      <c r="A1" t="s">
        <v>0</v>
      </c>
      <c r="B1" t="s">
        <v>88</v>
      </c>
      <c r="C1" t="s">
        <v>89</v>
      </c>
      <c r="D1" t="s">
        <v>90</v>
      </c>
      <c r="E1" t="s">
        <v>91</v>
      </c>
      <c r="F1" t="s">
        <v>92</v>
      </c>
      <c r="G1" t="s">
        <v>93</v>
      </c>
      <c r="H1" t="s">
        <v>94</v>
      </c>
      <c r="I1" t="s">
        <v>393</v>
      </c>
    </row>
    <row r="2" spans="1:9" x14ac:dyDescent="0.3">
      <c r="A2" t="s">
        <v>95</v>
      </c>
      <c r="B2" t="s">
        <v>96</v>
      </c>
      <c r="C2" t="s">
        <v>97</v>
      </c>
      <c r="D2">
        <v>7</v>
      </c>
      <c r="E2">
        <v>2</v>
      </c>
      <c r="F2" t="s">
        <v>98</v>
      </c>
      <c r="G2">
        <v>2022</v>
      </c>
      <c r="H2" t="s">
        <v>99</v>
      </c>
      <c r="I2" t="s">
        <v>395</v>
      </c>
    </row>
    <row r="3" spans="1:9" x14ac:dyDescent="0.3">
      <c r="A3" t="s">
        <v>351</v>
      </c>
      <c r="B3" t="s">
        <v>352</v>
      </c>
      <c r="C3" t="s">
        <v>353</v>
      </c>
      <c r="D3">
        <v>27</v>
      </c>
      <c r="E3">
        <v>3</v>
      </c>
      <c r="F3" t="s">
        <v>354</v>
      </c>
      <c r="G3">
        <v>2024</v>
      </c>
      <c r="H3" t="s">
        <v>353</v>
      </c>
      <c r="I3" t="s">
        <v>394</v>
      </c>
    </row>
    <row r="4" spans="1:9" x14ac:dyDescent="0.3">
      <c r="A4" t="s">
        <v>105</v>
      </c>
      <c r="B4" t="s">
        <v>106</v>
      </c>
      <c r="C4" t="s">
        <v>107</v>
      </c>
      <c r="D4">
        <v>89</v>
      </c>
      <c r="E4">
        <v>5</v>
      </c>
      <c r="F4" t="s">
        <v>108</v>
      </c>
      <c r="G4">
        <v>2021</v>
      </c>
      <c r="H4" t="s">
        <v>109</v>
      </c>
      <c r="I4" t="s">
        <v>397</v>
      </c>
    </row>
    <row r="5" spans="1:9" x14ac:dyDescent="0.3">
      <c r="A5" t="s">
        <v>110</v>
      </c>
      <c r="B5" t="s">
        <v>111</v>
      </c>
      <c r="C5" t="s">
        <v>112</v>
      </c>
      <c r="D5">
        <v>6</v>
      </c>
      <c r="E5">
        <v>5</v>
      </c>
      <c r="F5" t="s">
        <v>113</v>
      </c>
      <c r="G5">
        <v>2022</v>
      </c>
      <c r="H5" t="s">
        <v>114</v>
      </c>
      <c r="I5" t="s">
        <v>398</v>
      </c>
    </row>
    <row r="6" spans="1:9" x14ac:dyDescent="0.3">
      <c r="A6" t="s">
        <v>115</v>
      </c>
      <c r="B6" t="s">
        <v>116</v>
      </c>
      <c r="C6" t="s">
        <v>117</v>
      </c>
      <c r="D6">
        <v>150</v>
      </c>
      <c r="F6" t="s">
        <v>118</v>
      </c>
      <c r="G6">
        <v>2022</v>
      </c>
      <c r="H6" t="s">
        <v>119</v>
      </c>
      <c r="I6" t="s">
        <v>399</v>
      </c>
    </row>
    <row r="7" spans="1:9" x14ac:dyDescent="0.3">
      <c r="A7" t="s">
        <v>120</v>
      </c>
      <c r="B7" t="s">
        <v>121</v>
      </c>
      <c r="C7" t="s">
        <v>122</v>
      </c>
      <c r="D7">
        <v>2</v>
      </c>
      <c r="E7">
        <v>10</v>
      </c>
      <c r="F7" t="s">
        <v>123</v>
      </c>
      <c r="G7">
        <v>2022</v>
      </c>
      <c r="H7" t="s">
        <v>124</v>
      </c>
      <c r="I7" t="s">
        <v>394</v>
      </c>
    </row>
    <row r="8" spans="1:9" x14ac:dyDescent="0.3">
      <c r="A8" t="s">
        <v>125</v>
      </c>
      <c r="B8" t="s">
        <v>126</v>
      </c>
      <c r="C8" t="s">
        <v>127</v>
      </c>
      <c r="D8">
        <v>595</v>
      </c>
      <c r="E8">
        <v>7867</v>
      </c>
      <c r="F8" t="s">
        <v>128</v>
      </c>
      <c r="G8">
        <v>2021</v>
      </c>
      <c r="H8" t="s">
        <v>127</v>
      </c>
      <c r="I8" t="s">
        <v>400</v>
      </c>
    </row>
    <row r="9" spans="1:9" x14ac:dyDescent="0.3">
      <c r="A9" t="s">
        <v>129</v>
      </c>
      <c r="B9" t="s">
        <v>130</v>
      </c>
      <c r="C9" t="s">
        <v>131</v>
      </c>
      <c r="D9">
        <v>8</v>
      </c>
      <c r="F9">
        <v>504</v>
      </c>
      <c r="G9">
        <v>2020</v>
      </c>
      <c r="H9" t="s">
        <v>132</v>
      </c>
      <c r="I9" t="s">
        <v>401</v>
      </c>
    </row>
    <row r="10" spans="1:9" x14ac:dyDescent="0.3">
      <c r="A10" t="s">
        <v>133</v>
      </c>
      <c r="B10" t="s">
        <v>134</v>
      </c>
      <c r="C10" t="s">
        <v>135</v>
      </c>
      <c r="D10">
        <v>98</v>
      </c>
      <c r="F10" t="s">
        <v>136</v>
      </c>
      <c r="G10">
        <v>2020</v>
      </c>
      <c r="H10" t="s">
        <v>114</v>
      </c>
      <c r="I10" t="s">
        <v>402</v>
      </c>
    </row>
    <row r="11" spans="1:9" x14ac:dyDescent="0.3">
      <c r="A11" t="s">
        <v>137</v>
      </c>
      <c r="B11" t="s">
        <v>138</v>
      </c>
      <c r="C11" t="s">
        <v>139</v>
      </c>
      <c r="D11">
        <v>398</v>
      </c>
      <c r="E11">
        <v>10302</v>
      </c>
      <c r="F11" t="s">
        <v>140</v>
      </c>
      <c r="G11">
        <v>2021</v>
      </c>
      <c r="H11" t="s">
        <v>114</v>
      </c>
      <c r="I11" t="s">
        <v>403</v>
      </c>
    </row>
    <row r="12" spans="1:9" x14ac:dyDescent="0.3">
      <c r="A12" t="s">
        <v>141</v>
      </c>
      <c r="B12" t="s">
        <v>142</v>
      </c>
      <c r="C12" t="s">
        <v>143</v>
      </c>
      <c r="D12">
        <v>16</v>
      </c>
      <c r="E12">
        <v>6</v>
      </c>
      <c r="F12" t="s">
        <v>144</v>
      </c>
      <c r="G12">
        <v>2021</v>
      </c>
      <c r="H12" t="s">
        <v>145</v>
      </c>
      <c r="I12" t="s">
        <v>403</v>
      </c>
    </row>
    <row r="13" spans="1:9" x14ac:dyDescent="0.3">
      <c r="A13" t="s">
        <v>146</v>
      </c>
      <c r="B13" t="s">
        <v>147</v>
      </c>
      <c r="C13" t="s">
        <v>148</v>
      </c>
      <c r="D13">
        <v>9</v>
      </c>
      <c r="E13">
        <v>6</v>
      </c>
      <c r="F13" t="s">
        <v>149</v>
      </c>
      <c r="G13">
        <v>2021</v>
      </c>
      <c r="H13" t="s">
        <v>114</v>
      </c>
      <c r="I13" t="s">
        <v>404</v>
      </c>
    </row>
    <row r="14" spans="1:9" x14ac:dyDescent="0.3">
      <c r="A14" t="s">
        <v>120</v>
      </c>
      <c r="B14" t="s">
        <v>150</v>
      </c>
      <c r="C14" t="s">
        <v>151</v>
      </c>
      <c r="F14" t="s">
        <v>152</v>
      </c>
      <c r="G14">
        <v>2022</v>
      </c>
      <c r="H14" t="s">
        <v>153</v>
      </c>
      <c r="I14" t="s">
        <v>394</v>
      </c>
    </row>
    <row r="15" spans="1:9" x14ac:dyDescent="0.3">
      <c r="A15" t="s">
        <v>154</v>
      </c>
      <c r="B15" t="s">
        <v>155</v>
      </c>
      <c r="C15" t="s">
        <v>156</v>
      </c>
      <c r="D15">
        <v>10</v>
      </c>
      <c r="E15">
        <v>12</v>
      </c>
      <c r="F15">
        <v>2141</v>
      </c>
      <c r="G15">
        <v>2022</v>
      </c>
      <c r="H15" t="s">
        <v>157</v>
      </c>
      <c r="I15" t="s">
        <v>394</v>
      </c>
    </row>
    <row r="16" spans="1:9" x14ac:dyDescent="0.3">
      <c r="A16" t="s">
        <v>158</v>
      </c>
      <c r="B16" t="s">
        <v>159</v>
      </c>
      <c r="C16" t="s">
        <v>160</v>
      </c>
      <c r="D16">
        <v>385</v>
      </c>
      <c r="E16">
        <v>3</v>
      </c>
      <c r="F16" t="s">
        <v>161</v>
      </c>
      <c r="G16">
        <v>2021</v>
      </c>
      <c r="H16" t="s">
        <v>162</v>
      </c>
      <c r="I16" t="s">
        <v>405</v>
      </c>
    </row>
    <row r="17" spans="1:9" x14ac:dyDescent="0.3">
      <c r="A17" t="s">
        <v>163</v>
      </c>
      <c r="B17" t="s">
        <v>164</v>
      </c>
      <c r="C17" t="s">
        <v>165</v>
      </c>
      <c r="D17">
        <v>39</v>
      </c>
      <c r="F17" t="s">
        <v>166</v>
      </c>
      <c r="G17">
        <v>2021</v>
      </c>
      <c r="H17" t="s">
        <v>114</v>
      </c>
      <c r="I17" t="s">
        <v>406</v>
      </c>
    </row>
    <row r="18" spans="1:9" x14ac:dyDescent="0.3">
      <c r="A18" t="s">
        <v>167</v>
      </c>
      <c r="B18" t="s">
        <v>168</v>
      </c>
      <c r="C18" t="s">
        <v>169</v>
      </c>
      <c r="D18">
        <v>73</v>
      </c>
      <c r="E18">
        <v>10</v>
      </c>
      <c r="F18" t="s">
        <v>170</v>
      </c>
      <c r="G18">
        <v>2021</v>
      </c>
      <c r="H18" t="s">
        <v>171</v>
      </c>
      <c r="I18" t="s">
        <v>407</v>
      </c>
    </row>
    <row r="19" spans="1:9" x14ac:dyDescent="0.3">
      <c r="A19" t="s">
        <v>172</v>
      </c>
      <c r="B19" t="s">
        <v>173</v>
      </c>
      <c r="C19" t="s">
        <v>174</v>
      </c>
      <c r="D19">
        <v>7</v>
      </c>
      <c r="E19">
        <v>9</v>
      </c>
      <c r="F19">
        <v>234</v>
      </c>
      <c r="G19">
        <v>2022</v>
      </c>
      <c r="H19" t="s">
        <v>175</v>
      </c>
      <c r="I19" t="s">
        <v>408</v>
      </c>
    </row>
    <row r="20" spans="1:9" x14ac:dyDescent="0.3">
      <c r="A20" t="s">
        <v>176</v>
      </c>
      <c r="B20" t="s">
        <v>177</v>
      </c>
      <c r="C20" t="s">
        <v>178</v>
      </c>
      <c r="D20">
        <v>51</v>
      </c>
      <c r="E20">
        <v>2</v>
      </c>
      <c r="F20" t="s">
        <v>179</v>
      </c>
      <c r="G20">
        <v>2021</v>
      </c>
      <c r="H20" t="s">
        <v>180</v>
      </c>
      <c r="I20" t="s">
        <v>409</v>
      </c>
    </row>
    <row r="21" spans="1:9" x14ac:dyDescent="0.3">
      <c r="A21" t="s">
        <v>181</v>
      </c>
      <c r="B21" t="s">
        <v>182</v>
      </c>
      <c r="C21" t="s">
        <v>183</v>
      </c>
      <c r="D21">
        <v>65</v>
      </c>
      <c r="F21" t="s">
        <v>184</v>
      </c>
      <c r="G21">
        <v>2022</v>
      </c>
      <c r="H21" t="s">
        <v>114</v>
      </c>
      <c r="I21" t="s">
        <v>401</v>
      </c>
    </row>
    <row r="22" spans="1:9" x14ac:dyDescent="0.3">
      <c r="A22" t="s">
        <v>185</v>
      </c>
      <c r="B22" t="s">
        <v>186</v>
      </c>
      <c r="C22" t="s">
        <v>187</v>
      </c>
      <c r="D22">
        <v>8</v>
      </c>
      <c r="E22">
        <v>6</v>
      </c>
      <c r="F22" t="s">
        <v>188</v>
      </c>
      <c r="G22">
        <v>2020</v>
      </c>
      <c r="H22" t="s">
        <v>114</v>
      </c>
      <c r="I22" t="s">
        <v>410</v>
      </c>
    </row>
    <row r="23" spans="1:9" x14ac:dyDescent="0.3">
      <c r="A23" t="s">
        <v>189</v>
      </c>
      <c r="B23" t="s">
        <v>190</v>
      </c>
      <c r="C23" t="s">
        <v>191</v>
      </c>
      <c r="D23">
        <v>12</v>
      </c>
      <c r="E23">
        <v>4</v>
      </c>
      <c r="F23" t="s">
        <v>192</v>
      </c>
      <c r="G23">
        <v>2022</v>
      </c>
      <c r="H23" t="s">
        <v>193</v>
      </c>
      <c r="I23" t="s">
        <v>394</v>
      </c>
    </row>
    <row r="24" spans="1:9" x14ac:dyDescent="0.3">
      <c r="A24" t="s">
        <v>194</v>
      </c>
      <c r="B24" t="s">
        <v>195</v>
      </c>
      <c r="C24" t="s">
        <v>156</v>
      </c>
      <c r="D24">
        <v>10</v>
      </c>
      <c r="E24">
        <v>9</v>
      </c>
      <c r="F24">
        <v>1553</v>
      </c>
      <c r="G24">
        <v>2022</v>
      </c>
      <c r="H24" t="s">
        <v>175</v>
      </c>
      <c r="I24" t="s">
        <v>405</v>
      </c>
    </row>
    <row r="25" spans="1:9" x14ac:dyDescent="0.3">
      <c r="A25" t="s">
        <v>196</v>
      </c>
      <c r="B25" t="s">
        <v>197</v>
      </c>
      <c r="C25" t="s">
        <v>198</v>
      </c>
      <c r="D25">
        <v>26</v>
      </c>
      <c r="E25">
        <v>5</v>
      </c>
      <c r="F25" t="s">
        <v>199</v>
      </c>
      <c r="G25">
        <v>2022</v>
      </c>
      <c r="H25" t="s">
        <v>200</v>
      </c>
      <c r="I25" t="s">
        <v>398</v>
      </c>
    </row>
    <row r="26" spans="1:9" x14ac:dyDescent="0.3">
      <c r="A26" t="s">
        <v>201</v>
      </c>
      <c r="B26" t="s">
        <v>202</v>
      </c>
      <c r="C26" t="s">
        <v>203</v>
      </c>
      <c r="D26">
        <v>17</v>
      </c>
      <c r="E26">
        <v>5</v>
      </c>
      <c r="F26" t="s">
        <v>204</v>
      </c>
      <c r="G26">
        <v>2021</v>
      </c>
      <c r="H26" t="s">
        <v>145</v>
      </c>
      <c r="I26" t="s">
        <v>411</v>
      </c>
    </row>
    <row r="27" spans="1:9" x14ac:dyDescent="0.3">
      <c r="A27" t="s">
        <v>205</v>
      </c>
      <c r="B27" t="s">
        <v>206</v>
      </c>
      <c r="C27" t="s">
        <v>102</v>
      </c>
      <c r="G27">
        <v>2022</v>
      </c>
      <c r="I27" t="s">
        <v>396</v>
      </c>
    </row>
    <row r="28" spans="1:9" x14ac:dyDescent="0.3">
      <c r="A28" t="s">
        <v>207</v>
      </c>
      <c r="B28" t="s">
        <v>208</v>
      </c>
      <c r="C28" t="s">
        <v>209</v>
      </c>
      <c r="D28">
        <v>35</v>
      </c>
      <c r="E28" t="s">
        <v>210</v>
      </c>
      <c r="G28">
        <v>2020</v>
      </c>
      <c r="H28" t="s">
        <v>211</v>
      </c>
      <c r="I28" t="s">
        <v>410</v>
      </c>
    </row>
    <row r="29" spans="1:9" x14ac:dyDescent="0.3">
      <c r="A29" t="s">
        <v>212</v>
      </c>
      <c r="B29" t="s">
        <v>213</v>
      </c>
      <c r="C29" t="s">
        <v>214</v>
      </c>
      <c r="D29">
        <v>20</v>
      </c>
      <c r="E29">
        <v>8</v>
      </c>
      <c r="F29" t="s">
        <v>215</v>
      </c>
      <c r="G29">
        <v>2021</v>
      </c>
      <c r="H29" t="s">
        <v>145</v>
      </c>
      <c r="I29" t="s">
        <v>405</v>
      </c>
    </row>
    <row r="30" spans="1:9" x14ac:dyDescent="0.3">
      <c r="A30" t="s">
        <v>216</v>
      </c>
      <c r="B30" t="s">
        <v>217</v>
      </c>
      <c r="C30" t="s">
        <v>160</v>
      </c>
      <c r="D30">
        <v>386</v>
      </c>
      <c r="E30">
        <v>14</v>
      </c>
      <c r="F30" t="s">
        <v>218</v>
      </c>
      <c r="G30">
        <v>2022</v>
      </c>
      <c r="H30" t="s">
        <v>162</v>
      </c>
      <c r="I30" t="s">
        <v>410</v>
      </c>
    </row>
    <row r="31" spans="1:9" x14ac:dyDescent="0.3">
      <c r="A31" t="s">
        <v>219</v>
      </c>
      <c r="B31" t="s">
        <v>220</v>
      </c>
      <c r="C31" t="s">
        <v>221</v>
      </c>
      <c r="D31">
        <v>71</v>
      </c>
      <c r="E31">
        <v>46</v>
      </c>
      <c r="F31" t="s">
        <v>222</v>
      </c>
      <c r="G31">
        <v>2022</v>
      </c>
      <c r="H31" t="s">
        <v>223</v>
      </c>
      <c r="I31" t="s">
        <v>405</v>
      </c>
    </row>
    <row r="32" spans="1:9" x14ac:dyDescent="0.3">
      <c r="A32" t="s">
        <v>224</v>
      </c>
      <c r="B32" t="s">
        <v>225</v>
      </c>
      <c r="C32" t="s">
        <v>226</v>
      </c>
      <c r="D32">
        <v>15</v>
      </c>
      <c r="E32">
        <v>4</v>
      </c>
      <c r="F32" t="s">
        <v>227</v>
      </c>
      <c r="G32">
        <v>2022</v>
      </c>
      <c r="H32" t="s">
        <v>200</v>
      </c>
      <c r="I32" t="s">
        <v>410</v>
      </c>
    </row>
    <row r="33" spans="1:9" x14ac:dyDescent="0.3">
      <c r="A33" t="s">
        <v>228</v>
      </c>
      <c r="B33" t="s">
        <v>229</v>
      </c>
      <c r="C33" t="s">
        <v>127</v>
      </c>
      <c r="D33">
        <v>595</v>
      </c>
      <c r="E33">
        <v>7869</v>
      </c>
      <c r="F33" t="s">
        <v>230</v>
      </c>
      <c r="G33">
        <v>2021</v>
      </c>
      <c r="H33" t="s">
        <v>127</v>
      </c>
      <c r="I33" t="s">
        <v>400</v>
      </c>
    </row>
    <row r="34" spans="1:9" x14ac:dyDescent="0.3">
      <c r="A34" t="s">
        <v>231</v>
      </c>
      <c r="B34" t="s">
        <v>232</v>
      </c>
      <c r="C34" t="s">
        <v>233</v>
      </c>
      <c r="D34">
        <v>22</v>
      </c>
      <c r="E34">
        <v>5</v>
      </c>
      <c r="F34" t="s">
        <v>234</v>
      </c>
      <c r="G34">
        <v>2022</v>
      </c>
      <c r="H34" t="s">
        <v>114</v>
      </c>
      <c r="I34" t="s">
        <v>400</v>
      </c>
    </row>
    <row r="35" spans="1:9" x14ac:dyDescent="0.3">
      <c r="A35" t="s">
        <v>235</v>
      </c>
      <c r="B35" t="s">
        <v>236</v>
      </c>
      <c r="C35" t="s">
        <v>237</v>
      </c>
      <c r="D35">
        <v>27</v>
      </c>
      <c r="E35" t="s">
        <v>238</v>
      </c>
      <c r="F35" t="s">
        <v>239</v>
      </c>
      <c r="G35">
        <v>2022</v>
      </c>
      <c r="H35" t="s">
        <v>145</v>
      </c>
      <c r="I35" t="s">
        <v>400</v>
      </c>
    </row>
    <row r="36" spans="1:9" x14ac:dyDescent="0.3">
      <c r="A36" t="s">
        <v>240</v>
      </c>
      <c r="B36" t="s">
        <v>241</v>
      </c>
      <c r="C36" t="s">
        <v>156</v>
      </c>
      <c r="D36">
        <v>10</v>
      </c>
      <c r="E36">
        <v>1</v>
      </c>
      <c r="F36">
        <v>11</v>
      </c>
      <c r="G36">
        <v>2021</v>
      </c>
      <c r="H36" t="s">
        <v>175</v>
      </c>
      <c r="I36" t="s">
        <v>400</v>
      </c>
    </row>
    <row r="37" spans="1:9" x14ac:dyDescent="0.3">
      <c r="A37" t="s">
        <v>242</v>
      </c>
      <c r="B37" t="s">
        <v>243</v>
      </c>
      <c r="C37" t="s">
        <v>203</v>
      </c>
      <c r="D37">
        <v>17</v>
      </c>
      <c r="E37">
        <v>10</v>
      </c>
      <c r="F37" t="s">
        <v>244</v>
      </c>
      <c r="G37">
        <v>2021</v>
      </c>
      <c r="H37" t="s">
        <v>145</v>
      </c>
      <c r="I37" t="s">
        <v>400</v>
      </c>
    </row>
    <row r="38" spans="1:9" x14ac:dyDescent="0.3">
      <c r="A38" t="s">
        <v>245</v>
      </c>
      <c r="B38" t="s">
        <v>246</v>
      </c>
      <c r="C38" t="s">
        <v>247</v>
      </c>
      <c r="D38">
        <v>32</v>
      </c>
      <c r="E38">
        <v>1</v>
      </c>
      <c r="F38" s="6">
        <v>42614</v>
      </c>
      <c r="G38">
        <v>2021</v>
      </c>
      <c r="H38" t="s">
        <v>200</v>
      </c>
      <c r="I38" t="s">
        <v>400</v>
      </c>
    </row>
    <row r="39" spans="1:9" x14ac:dyDescent="0.3">
      <c r="A39" t="s">
        <v>248</v>
      </c>
      <c r="B39" t="s">
        <v>249</v>
      </c>
      <c r="C39" t="s">
        <v>156</v>
      </c>
      <c r="D39">
        <v>10</v>
      </c>
      <c r="E39">
        <v>8</v>
      </c>
      <c r="F39">
        <v>1250</v>
      </c>
      <c r="G39">
        <v>2022</v>
      </c>
      <c r="H39" t="s">
        <v>175</v>
      </c>
      <c r="I39" t="s">
        <v>400</v>
      </c>
    </row>
    <row r="40" spans="1:9" x14ac:dyDescent="0.3">
      <c r="A40" t="s">
        <v>250</v>
      </c>
      <c r="B40" t="s">
        <v>251</v>
      </c>
      <c r="C40" t="s">
        <v>233</v>
      </c>
      <c r="D40">
        <v>21</v>
      </c>
      <c r="E40">
        <v>6</v>
      </c>
      <c r="F40" t="s">
        <v>252</v>
      </c>
      <c r="G40">
        <v>2021</v>
      </c>
      <c r="H40" t="s">
        <v>114</v>
      </c>
      <c r="I40" t="s">
        <v>400</v>
      </c>
    </row>
    <row r="41" spans="1:9" x14ac:dyDescent="0.3">
      <c r="A41" t="s">
        <v>253</v>
      </c>
      <c r="B41" t="s">
        <v>254</v>
      </c>
      <c r="C41" t="s">
        <v>255</v>
      </c>
      <c r="D41">
        <v>51</v>
      </c>
      <c r="E41">
        <v>11</v>
      </c>
      <c r="F41" t="s">
        <v>256</v>
      </c>
      <c r="G41">
        <v>2021</v>
      </c>
      <c r="H41" t="s">
        <v>200</v>
      </c>
      <c r="I41" t="s">
        <v>400</v>
      </c>
    </row>
    <row r="42" spans="1:9" x14ac:dyDescent="0.3">
      <c r="A42" t="s">
        <v>257</v>
      </c>
      <c r="B42" t="s">
        <v>258</v>
      </c>
      <c r="C42" t="s">
        <v>156</v>
      </c>
      <c r="D42">
        <v>9</v>
      </c>
      <c r="E42">
        <v>12</v>
      </c>
      <c r="F42">
        <v>1481</v>
      </c>
      <c r="G42">
        <v>2021</v>
      </c>
      <c r="H42" t="s">
        <v>175</v>
      </c>
      <c r="I42" t="s">
        <v>400</v>
      </c>
    </row>
    <row r="43" spans="1:9" x14ac:dyDescent="0.3">
      <c r="A43" t="s">
        <v>259</v>
      </c>
      <c r="B43" t="s">
        <v>260</v>
      </c>
      <c r="C43" t="s">
        <v>261</v>
      </c>
      <c r="F43" t="s">
        <v>262</v>
      </c>
      <c r="G43">
        <v>2020</v>
      </c>
      <c r="H43" t="s">
        <v>153</v>
      </c>
      <c r="I43" t="s">
        <v>400</v>
      </c>
    </row>
    <row r="44" spans="1:9" x14ac:dyDescent="0.3">
      <c r="A44" t="s">
        <v>263</v>
      </c>
      <c r="B44" t="s">
        <v>264</v>
      </c>
      <c r="C44" t="s">
        <v>265</v>
      </c>
      <c r="D44">
        <v>107</v>
      </c>
      <c r="E44">
        <v>3</v>
      </c>
      <c r="F44" t="s">
        <v>266</v>
      </c>
      <c r="G44">
        <v>2022</v>
      </c>
      <c r="H44" t="s">
        <v>267</v>
      </c>
      <c r="I44" t="s">
        <v>400</v>
      </c>
    </row>
    <row r="45" spans="1:9" x14ac:dyDescent="0.3">
      <c r="A45" t="s">
        <v>268</v>
      </c>
      <c r="B45" t="s">
        <v>269</v>
      </c>
      <c r="C45" t="s">
        <v>156</v>
      </c>
      <c r="D45">
        <v>10</v>
      </c>
      <c r="E45">
        <v>7</v>
      </c>
      <c r="F45">
        <v>1090</v>
      </c>
      <c r="G45">
        <v>2022</v>
      </c>
      <c r="H45" t="s">
        <v>175</v>
      </c>
      <c r="I45" t="s">
        <v>400</v>
      </c>
    </row>
    <row r="46" spans="1:9" x14ac:dyDescent="0.3">
      <c r="A46" t="s">
        <v>270</v>
      </c>
      <c r="B46" t="s">
        <v>271</v>
      </c>
      <c r="C46" t="s">
        <v>272</v>
      </c>
      <c r="D46">
        <v>13</v>
      </c>
      <c r="F46">
        <v>2884</v>
      </c>
      <c r="G46">
        <v>2023</v>
      </c>
      <c r="H46" t="s">
        <v>273</v>
      </c>
      <c r="I46" t="s">
        <v>400</v>
      </c>
    </row>
    <row r="47" spans="1:9" x14ac:dyDescent="0.3">
      <c r="A47" t="s">
        <v>274</v>
      </c>
      <c r="B47" t="s">
        <v>275</v>
      </c>
      <c r="C47" t="s">
        <v>276</v>
      </c>
      <c r="D47">
        <v>22</v>
      </c>
      <c r="E47">
        <v>1</v>
      </c>
      <c r="F47" s="7">
        <v>45597</v>
      </c>
      <c r="G47">
        <v>2022</v>
      </c>
      <c r="H47" t="s">
        <v>277</v>
      </c>
      <c r="I47" t="s">
        <v>400</v>
      </c>
    </row>
    <row r="48" spans="1:9" x14ac:dyDescent="0.3">
      <c r="A48" t="s">
        <v>278</v>
      </c>
      <c r="B48" t="s">
        <v>279</v>
      </c>
      <c r="C48" t="s">
        <v>280</v>
      </c>
      <c r="D48">
        <v>15</v>
      </c>
      <c r="E48">
        <v>4</v>
      </c>
      <c r="F48" t="s">
        <v>281</v>
      </c>
      <c r="G48">
        <v>2021</v>
      </c>
      <c r="H48" t="s">
        <v>282</v>
      </c>
      <c r="I48" t="s">
        <v>400</v>
      </c>
    </row>
    <row r="49" spans="1:9" x14ac:dyDescent="0.3">
      <c r="A49" t="s">
        <v>283</v>
      </c>
      <c r="B49" t="s">
        <v>284</v>
      </c>
      <c r="C49" t="s">
        <v>285</v>
      </c>
      <c r="D49">
        <v>62</v>
      </c>
      <c r="E49">
        <v>6</v>
      </c>
      <c r="F49" t="s">
        <v>286</v>
      </c>
      <c r="G49">
        <v>2022</v>
      </c>
      <c r="H49" t="s">
        <v>114</v>
      </c>
      <c r="I49" t="s">
        <v>400</v>
      </c>
    </row>
    <row r="50" spans="1:9" x14ac:dyDescent="0.3">
      <c r="A50" t="s">
        <v>287</v>
      </c>
      <c r="B50" t="s">
        <v>288</v>
      </c>
      <c r="C50" t="s">
        <v>289</v>
      </c>
      <c r="D50">
        <v>16</v>
      </c>
      <c r="E50">
        <v>12</v>
      </c>
      <c r="F50" t="s">
        <v>290</v>
      </c>
      <c r="G50">
        <v>2021</v>
      </c>
      <c r="H50" t="s">
        <v>124</v>
      </c>
      <c r="I50" t="s">
        <v>400</v>
      </c>
    </row>
    <row r="51" spans="1:9" x14ac:dyDescent="0.3">
      <c r="A51" t="s">
        <v>291</v>
      </c>
      <c r="B51" t="s">
        <v>292</v>
      </c>
      <c r="C51" t="s">
        <v>135</v>
      </c>
      <c r="D51">
        <v>110</v>
      </c>
      <c r="F51" t="s">
        <v>293</v>
      </c>
      <c r="G51">
        <v>2021</v>
      </c>
      <c r="H51" t="s">
        <v>114</v>
      </c>
      <c r="I51" t="s">
        <v>400</v>
      </c>
    </row>
    <row r="52" spans="1:9" x14ac:dyDescent="0.3">
      <c r="A52" t="s">
        <v>294</v>
      </c>
      <c r="B52" t="s">
        <v>295</v>
      </c>
      <c r="C52" t="s">
        <v>296</v>
      </c>
      <c r="D52">
        <v>2021</v>
      </c>
      <c r="G52">
        <v>2021</v>
      </c>
      <c r="H52" t="s">
        <v>297</v>
      </c>
      <c r="I52" t="s">
        <v>400</v>
      </c>
    </row>
    <row r="53" spans="1:9" x14ac:dyDescent="0.3">
      <c r="A53" t="s">
        <v>298</v>
      </c>
      <c r="B53" t="s">
        <v>299</v>
      </c>
      <c r="C53" t="s">
        <v>300</v>
      </c>
      <c r="D53">
        <v>21</v>
      </c>
      <c r="E53">
        <v>4</v>
      </c>
      <c r="F53" t="s">
        <v>301</v>
      </c>
      <c r="G53">
        <v>2022</v>
      </c>
      <c r="H53" t="s">
        <v>145</v>
      </c>
      <c r="I53" t="s">
        <v>400</v>
      </c>
    </row>
    <row r="54" spans="1:9" x14ac:dyDescent="0.3">
      <c r="A54" t="s">
        <v>240</v>
      </c>
      <c r="B54" t="s">
        <v>241</v>
      </c>
      <c r="C54" t="s">
        <v>156</v>
      </c>
      <c r="D54">
        <v>10</v>
      </c>
      <c r="E54">
        <v>1</v>
      </c>
      <c r="F54">
        <v>11</v>
      </c>
      <c r="G54">
        <v>2021</v>
      </c>
      <c r="H54" t="s">
        <v>175</v>
      </c>
      <c r="I54" t="s">
        <v>400</v>
      </c>
    </row>
    <row r="55" spans="1:9" x14ac:dyDescent="0.3">
      <c r="A55" t="s">
        <v>358</v>
      </c>
      <c r="B55" t="s">
        <v>359</v>
      </c>
      <c r="C55" t="s">
        <v>360</v>
      </c>
      <c r="F55" t="s">
        <v>361</v>
      </c>
      <c r="G55">
        <v>2022</v>
      </c>
      <c r="H55" t="s">
        <v>145</v>
      </c>
      <c r="I55" t="s">
        <v>394</v>
      </c>
    </row>
    <row r="56" spans="1:9" x14ac:dyDescent="0.3">
      <c r="A56" t="s">
        <v>366</v>
      </c>
      <c r="B56" t="s">
        <v>367</v>
      </c>
      <c r="C56" t="s">
        <v>368</v>
      </c>
      <c r="D56">
        <v>27</v>
      </c>
      <c r="F56" s="7">
        <v>45444</v>
      </c>
      <c r="G56">
        <v>2022</v>
      </c>
      <c r="H56" t="s">
        <v>369</v>
      </c>
      <c r="I56" t="s">
        <v>394</v>
      </c>
    </row>
    <row r="57" spans="1:9" x14ac:dyDescent="0.3">
      <c r="A57" t="s">
        <v>304</v>
      </c>
      <c r="B57" t="s">
        <v>303</v>
      </c>
      <c r="C57" t="s">
        <v>302</v>
      </c>
      <c r="I57" t="s">
        <v>400</v>
      </c>
    </row>
    <row r="58" spans="1:9" x14ac:dyDescent="0.3">
      <c r="A58" s="8" t="s">
        <v>312</v>
      </c>
      <c r="B58" s="8" t="s">
        <v>313</v>
      </c>
      <c r="C58" s="8" t="s">
        <v>314</v>
      </c>
      <c r="D58" s="8">
        <v>97</v>
      </c>
      <c r="F58" s="8" t="s">
        <v>315</v>
      </c>
      <c r="G58">
        <v>2022</v>
      </c>
      <c r="H58" s="8" t="s">
        <v>316</v>
      </c>
      <c r="I58" t="s">
        <v>400</v>
      </c>
    </row>
    <row r="59" spans="1:9" x14ac:dyDescent="0.3">
      <c r="A59" t="s">
        <v>343</v>
      </c>
      <c r="B59" t="s">
        <v>344</v>
      </c>
      <c r="C59" t="s">
        <v>345</v>
      </c>
      <c r="D59">
        <v>11</v>
      </c>
      <c r="F59" t="s">
        <v>346</v>
      </c>
      <c r="G59">
        <v>2022</v>
      </c>
      <c r="I59" t="s">
        <v>394</v>
      </c>
    </row>
    <row r="60" spans="1:9" x14ac:dyDescent="0.3">
      <c r="A60" t="s">
        <v>319</v>
      </c>
      <c r="B60" t="s">
        <v>320</v>
      </c>
      <c r="C60" t="s">
        <v>321</v>
      </c>
      <c r="D60">
        <v>8</v>
      </c>
      <c r="F60" t="s">
        <v>322</v>
      </c>
      <c r="G60">
        <v>2021</v>
      </c>
      <c r="H60" t="s">
        <v>323</v>
      </c>
      <c r="I60" t="s">
        <v>398</v>
      </c>
    </row>
    <row r="61" spans="1:9" x14ac:dyDescent="0.3">
      <c r="A61" t="s">
        <v>120</v>
      </c>
      <c r="B61" t="s">
        <v>150</v>
      </c>
      <c r="C61" t="s">
        <v>151</v>
      </c>
      <c r="F61" t="s">
        <v>152</v>
      </c>
      <c r="G61">
        <v>2022</v>
      </c>
      <c r="H61" t="s">
        <v>153</v>
      </c>
      <c r="I61" t="s">
        <v>412</v>
      </c>
    </row>
    <row r="62" spans="1:9" x14ac:dyDescent="0.3">
      <c r="A62" t="s">
        <v>324</v>
      </c>
      <c r="B62" t="s">
        <v>325</v>
      </c>
      <c r="C62" t="s">
        <v>326</v>
      </c>
      <c r="D62">
        <v>38</v>
      </c>
      <c r="E62">
        <v>1</v>
      </c>
      <c r="G62">
        <v>2021</v>
      </c>
      <c r="I62" t="s">
        <v>413</v>
      </c>
    </row>
    <row r="63" spans="1:9" x14ac:dyDescent="0.3">
      <c r="A63" t="s">
        <v>327</v>
      </c>
      <c r="B63" t="s">
        <v>328</v>
      </c>
      <c r="C63" t="s">
        <v>329</v>
      </c>
      <c r="D63">
        <v>2021</v>
      </c>
      <c r="E63">
        <v>1</v>
      </c>
      <c r="F63" t="s">
        <v>330</v>
      </c>
      <c r="G63">
        <v>2021</v>
      </c>
      <c r="H63" t="s">
        <v>331</v>
      </c>
      <c r="I63" t="s">
        <v>405</v>
      </c>
    </row>
    <row r="64" spans="1:9" x14ac:dyDescent="0.3">
      <c r="A64" t="s">
        <v>332</v>
      </c>
      <c r="B64" t="s">
        <v>333</v>
      </c>
      <c r="C64" t="s">
        <v>203</v>
      </c>
      <c r="D64">
        <v>18</v>
      </c>
      <c r="E64">
        <v>1</v>
      </c>
      <c r="F64" s="7">
        <v>45444</v>
      </c>
      <c r="G64">
        <v>2022</v>
      </c>
      <c r="H64" t="s">
        <v>145</v>
      </c>
      <c r="I64" t="s">
        <v>405</v>
      </c>
    </row>
    <row r="65" spans="1:9" x14ac:dyDescent="0.3">
      <c r="A65" t="s">
        <v>334</v>
      </c>
      <c r="B65" t="s">
        <v>335</v>
      </c>
      <c r="C65" t="s">
        <v>156</v>
      </c>
      <c r="D65">
        <v>9</v>
      </c>
      <c r="E65">
        <v>9</v>
      </c>
      <c r="F65">
        <v>981</v>
      </c>
      <c r="G65">
        <v>2021</v>
      </c>
      <c r="H65" t="s">
        <v>175</v>
      </c>
      <c r="I65" t="s">
        <v>405</v>
      </c>
    </row>
    <row r="66" spans="1:9" x14ac:dyDescent="0.3">
      <c r="A66" t="s">
        <v>370</v>
      </c>
      <c r="B66" t="s">
        <v>371</v>
      </c>
      <c r="C66" t="s">
        <v>131</v>
      </c>
      <c r="D66">
        <v>10</v>
      </c>
      <c r="F66">
        <v>942283</v>
      </c>
      <c r="G66">
        <v>2022</v>
      </c>
      <c r="H66" t="s">
        <v>132</v>
      </c>
      <c r="I66" t="s">
        <v>394</v>
      </c>
    </row>
    <row r="67" spans="1:9" x14ac:dyDescent="0.3">
      <c r="A67" t="s">
        <v>339</v>
      </c>
      <c r="B67" t="s">
        <v>340</v>
      </c>
      <c r="C67" t="s">
        <v>341</v>
      </c>
      <c r="D67">
        <v>116</v>
      </c>
      <c r="E67">
        <v>4</v>
      </c>
      <c r="F67" t="s">
        <v>342</v>
      </c>
      <c r="G67">
        <v>2022</v>
      </c>
      <c r="H67" t="s">
        <v>145</v>
      </c>
      <c r="I67" t="s">
        <v>405</v>
      </c>
    </row>
    <row r="68" spans="1:9" x14ac:dyDescent="0.3">
      <c r="A68" t="s">
        <v>386</v>
      </c>
      <c r="B68" t="s">
        <v>387</v>
      </c>
      <c r="C68" t="s">
        <v>148</v>
      </c>
      <c r="D68">
        <v>10</v>
      </c>
      <c r="E68">
        <v>3</v>
      </c>
      <c r="F68" t="s">
        <v>388</v>
      </c>
      <c r="G68">
        <v>2022</v>
      </c>
      <c r="H68" t="s">
        <v>114</v>
      </c>
      <c r="I68" t="s">
        <v>417</v>
      </c>
    </row>
    <row r="69" spans="1:9" x14ac:dyDescent="0.3">
      <c r="A69" t="s">
        <v>154</v>
      </c>
      <c r="B69" t="s">
        <v>155</v>
      </c>
      <c r="C69" t="s">
        <v>156</v>
      </c>
      <c r="D69">
        <v>10</v>
      </c>
      <c r="E69">
        <v>12</v>
      </c>
      <c r="F69">
        <v>2141</v>
      </c>
      <c r="G69">
        <v>2022</v>
      </c>
      <c r="H69" t="s">
        <v>175</v>
      </c>
      <c r="I69" t="s">
        <v>394</v>
      </c>
    </row>
    <row r="70" spans="1:9" x14ac:dyDescent="0.3">
      <c r="A70" t="s">
        <v>347</v>
      </c>
      <c r="B70" t="s">
        <v>348</v>
      </c>
      <c r="C70" t="s">
        <v>349</v>
      </c>
      <c r="D70">
        <v>17</v>
      </c>
      <c r="E70">
        <v>4</v>
      </c>
      <c r="F70" t="s">
        <v>350</v>
      </c>
      <c r="G70">
        <v>2022</v>
      </c>
      <c r="H70" t="s">
        <v>124</v>
      </c>
      <c r="I70" t="s">
        <v>394</v>
      </c>
    </row>
    <row r="71" spans="1:9" x14ac:dyDescent="0.3">
      <c r="A71" t="s">
        <v>311</v>
      </c>
      <c r="B71" t="s">
        <v>310</v>
      </c>
      <c r="C71" t="s">
        <v>309</v>
      </c>
      <c r="D71">
        <v>7</v>
      </c>
      <c r="F71" t="s">
        <v>308</v>
      </c>
      <c r="G71">
        <v>2022</v>
      </c>
      <c r="H71" t="s">
        <v>97</v>
      </c>
      <c r="I71" t="s">
        <v>400</v>
      </c>
    </row>
    <row r="72" spans="1:9" x14ac:dyDescent="0.3">
      <c r="A72" t="s">
        <v>355</v>
      </c>
      <c r="B72" t="s">
        <v>356</v>
      </c>
      <c r="C72" t="s">
        <v>357</v>
      </c>
      <c r="D72">
        <v>16</v>
      </c>
      <c r="G72">
        <v>2021</v>
      </c>
      <c r="H72" t="s">
        <v>114</v>
      </c>
      <c r="I72" t="s">
        <v>394</v>
      </c>
    </row>
    <row r="73" spans="1:9" x14ac:dyDescent="0.3">
      <c r="A73" t="s">
        <v>307</v>
      </c>
      <c r="B73" t="s">
        <v>306</v>
      </c>
      <c r="C73" t="s">
        <v>97</v>
      </c>
      <c r="D73">
        <v>12</v>
      </c>
      <c r="F73" t="s">
        <v>192</v>
      </c>
      <c r="G73">
        <v>2022</v>
      </c>
      <c r="H73" t="s">
        <v>305</v>
      </c>
      <c r="I73" t="s">
        <v>400</v>
      </c>
    </row>
    <row r="74" spans="1:9" x14ac:dyDescent="0.3">
      <c r="A74" t="s">
        <v>362</v>
      </c>
      <c r="B74" t="s">
        <v>363</v>
      </c>
      <c r="C74" t="s">
        <v>364</v>
      </c>
      <c r="D74">
        <v>9</v>
      </c>
      <c r="F74" s="9" t="s">
        <v>365</v>
      </c>
      <c r="G74">
        <v>2022</v>
      </c>
      <c r="H74" t="s">
        <v>323</v>
      </c>
      <c r="I74" t="s">
        <v>394</v>
      </c>
    </row>
    <row r="75" spans="1:9" x14ac:dyDescent="0.3">
      <c r="A75" t="s">
        <v>317</v>
      </c>
      <c r="B75" t="s">
        <v>310</v>
      </c>
      <c r="C75" t="s">
        <v>97</v>
      </c>
      <c r="D75">
        <v>7</v>
      </c>
      <c r="E75">
        <v>2</v>
      </c>
      <c r="F75" t="s">
        <v>318</v>
      </c>
      <c r="H75" t="s">
        <v>97</v>
      </c>
      <c r="I75" t="s">
        <v>405</v>
      </c>
    </row>
    <row r="76" spans="1:9" x14ac:dyDescent="0.3">
      <c r="A76" s="8" t="s">
        <v>447</v>
      </c>
      <c r="B76" t="s">
        <v>448</v>
      </c>
      <c r="C76" s="8" t="s">
        <v>449</v>
      </c>
      <c r="D76">
        <v>11</v>
      </c>
      <c r="E76">
        <v>11</v>
      </c>
      <c r="F76" s="8" t="s">
        <v>450</v>
      </c>
      <c r="G76">
        <v>2021</v>
      </c>
      <c r="H76" t="s">
        <v>451</v>
      </c>
      <c r="I76" t="s">
        <v>452</v>
      </c>
    </row>
    <row r="77" spans="1:9" x14ac:dyDescent="0.3">
      <c r="A77" t="s">
        <v>372</v>
      </c>
      <c r="B77" t="s">
        <v>373</v>
      </c>
      <c r="C77" t="s">
        <v>374</v>
      </c>
      <c r="D77">
        <v>49</v>
      </c>
      <c r="E77">
        <v>1</v>
      </c>
      <c r="F77">
        <v>37</v>
      </c>
      <c r="G77">
        <v>2021</v>
      </c>
      <c r="H77" t="s">
        <v>375</v>
      </c>
      <c r="I77" t="s">
        <v>394</v>
      </c>
    </row>
    <row r="78" spans="1:9" x14ac:dyDescent="0.3">
      <c r="A78" t="s">
        <v>376</v>
      </c>
      <c r="B78" t="s">
        <v>377</v>
      </c>
      <c r="C78" t="s">
        <v>378</v>
      </c>
      <c r="D78">
        <v>18</v>
      </c>
      <c r="E78">
        <v>5</v>
      </c>
      <c r="F78">
        <v>2060020</v>
      </c>
      <c r="G78">
        <v>2022</v>
      </c>
      <c r="H78" t="s">
        <v>145</v>
      </c>
      <c r="I78" t="s">
        <v>414</v>
      </c>
    </row>
    <row r="79" spans="1:9" x14ac:dyDescent="0.3">
      <c r="A79" t="s">
        <v>379</v>
      </c>
      <c r="B79" t="s">
        <v>380</v>
      </c>
      <c r="C79" t="s">
        <v>381</v>
      </c>
      <c r="D79">
        <v>33</v>
      </c>
      <c r="E79">
        <v>14</v>
      </c>
      <c r="F79" t="s">
        <v>382</v>
      </c>
      <c r="G79">
        <v>2015</v>
      </c>
      <c r="H79" t="s">
        <v>114</v>
      </c>
      <c r="I79" t="s">
        <v>415</v>
      </c>
    </row>
    <row r="80" spans="1:9" x14ac:dyDescent="0.3">
      <c r="A80" t="s">
        <v>383</v>
      </c>
      <c r="B80" t="s">
        <v>384</v>
      </c>
      <c r="C80" t="s">
        <v>378</v>
      </c>
      <c r="D80">
        <v>17</v>
      </c>
      <c r="E80">
        <v>11</v>
      </c>
      <c r="F80" t="s">
        <v>385</v>
      </c>
      <c r="G80">
        <v>2021</v>
      </c>
      <c r="H80" t="s">
        <v>145</v>
      </c>
      <c r="I80" t="s">
        <v>416</v>
      </c>
    </row>
    <row r="81" spans="1:9" x14ac:dyDescent="0.3">
      <c r="A81" t="s">
        <v>336</v>
      </c>
      <c r="B81" t="s">
        <v>337</v>
      </c>
      <c r="C81" t="s">
        <v>289</v>
      </c>
      <c r="D81">
        <v>16</v>
      </c>
      <c r="E81">
        <v>12</v>
      </c>
      <c r="F81" t="s">
        <v>338</v>
      </c>
      <c r="G81">
        <v>2021</v>
      </c>
      <c r="H81" t="s">
        <v>124</v>
      </c>
      <c r="I81" t="s">
        <v>410</v>
      </c>
    </row>
    <row r="82" spans="1:9" x14ac:dyDescent="0.3">
      <c r="A82" t="s">
        <v>389</v>
      </c>
      <c r="B82" t="s">
        <v>390</v>
      </c>
      <c r="C82" t="s">
        <v>378</v>
      </c>
      <c r="D82">
        <v>18</v>
      </c>
      <c r="E82">
        <v>5</v>
      </c>
      <c r="F82">
        <v>2076524</v>
      </c>
      <c r="G82">
        <v>2022</v>
      </c>
      <c r="H82" t="s">
        <v>145</v>
      </c>
      <c r="I82" t="s">
        <v>418</v>
      </c>
    </row>
    <row r="83" spans="1:9" x14ac:dyDescent="0.3">
      <c r="A83" t="s">
        <v>391</v>
      </c>
      <c r="B83" t="s">
        <v>392</v>
      </c>
      <c r="C83" t="s">
        <v>156</v>
      </c>
      <c r="D83">
        <v>9</v>
      </c>
      <c r="E83">
        <v>10</v>
      </c>
      <c r="F83">
        <v>1115</v>
      </c>
      <c r="G83">
        <v>2021</v>
      </c>
      <c r="H83" t="s">
        <v>175</v>
      </c>
      <c r="I83" t="s">
        <v>405</v>
      </c>
    </row>
    <row r="84" spans="1:9" x14ac:dyDescent="0.3">
      <c r="A84" t="s">
        <v>100</v>
      </c>
      <c r="B84" t="s">
        <v>101</v>
      </c>
      <c r="C84" t="s">
        <v>102</v>
      </c>
      <c r="D84">
        <v>176</v>
      </c>
      <c r="E84">
        <v>3</v>
      </c>
      <c r="F84" t="s">
        <v>103</v>
      </c>
      <c r="G84">
        <v>2022</v>
      </c>
      <c r="H84" t="s">
        <v>104</v>
      </c>
      <c r="I84" t="s">
        <v>3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ata-set-with-variables</vt:lpstr>
      <vt:lpstr>Selected-Manuscripts</vt:lpstr>
      <vt:lpstr>Risk of Bias-Quality-Assessment</vt:lpstr>
      <vt:lpstr>Retrived Literatur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ENVY</dc:creator>
  <cp:lastModifiedBy>mayaba mwiinde</cp:lastModifiedBy>
  <dcterms:created xsi:type="dcterms:W3CDTF">2023-04-14T04:03:41Z</dcterms:created>
  <dcterms:modified xsi:type="dcterms:W3CDTF">2024-09-15T14:57:48Z</dcterms:modified>
</cp:coreProperties>
</file>